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ttym\Dropbox\My PC (DESKTOP-9522OLP)\Desktop\iScience Final\BCM\"/>
    </mc:Choice>
  </mc:AlternateContent>
  <xr:revisionPtr revIDLastSave="0" documentId="13_ncr:1_{EFC5D1A1-13E8-4D43-BF89-0CD0ACF0299C}" xr6:coauthVersionLast="47" xr6:coauthVersionMax="47" xr10:uidLastSave="{00000000-0000-0000-0000-000000000000}"/>
  <bookViews>
    <workbookView xWindow="390" yWindow="0" windowWidth="34275" windowHeight="15600" xr2:uid="{00000000-000D-0000-FFFF-FFFF00000000}"/>
  </bookViews>
  <sheets>
    <sheet name="Hallmark.ORA-combined" sheetId="1" r:id="rId1"/>
  </sheets>
  <definedNames>
    <definedName name="_xlnm._FilterDatabase" localSheetId="0" hidden="1">'Hallmark.ORA-combined'!$A$2:$AK$45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33" uniqueCount="1033">
  <si>
    <t>GeneSet</t>
  </si>
  <si>
    <t>-log10(pValue) CMX_over_Cyt_Ribo_UNIQUE.ALL_genes</t>
  </si>
  <si>
    <t>-log10(pValue) CMX.inhib_over_Cyt.inhib_RNAseq_UNIQUE.UP_genes</t>
  </si>
  <si>
    <t>-log10(pValue) CMX_over_Cyt_Ribo_UNIQUE.UP_genes</t>
  </si>
  <si>
    <t>-log10(pValue) Cyt_over_Cyt.inhib_RNAseq_UNIQUE.DOWN_genes</t>
  </si>
  <si>
    <t>-log10(pValue) CMX_over_Cyt_COMMON.ALL_genes</t>
  </si>
  <si>
    <t>-log10(pValue) CMX.inhib_over_Cyt.inhib_COMMON.ALL_genes</t>
  </si>
  <si>
    <t>-log10(pValue) Cyt_over_Cyt.inhib_COMMON.ALL_genes</t>
  </si>
  <si>
    <t>-log10(pValue) CMX_over_CMX.inhib_Ribo_UNIQUE.DOWN_genes</t>
  </si>
  <si>
    <t>-log10(pValue) Cyt_over_Cyt.inhib_Ribo_UNIQUE.DOWN_genes</t>
  </si>
  <si>
    <t>-log10(pValue) CMX_over_CMX.inhib_COMMON.ALL_genes</t>
  </si>
  <si>
    <t>-log10(pValue) CMX.inhib_over_Cyt.inhib_Ribo_UNIQUE.UP_genes</t>
  </si>
  <si>
    <t>-log10(pValue) CMX_over_Cyt_RNAseq_UNIQUE.DOWN_genes</t>
  </si>
  <si>
    <t>-log10(pValue) CMX_over_CMX.inhib_RNAseq_UNIQUE.DOWN_genes</t>
  </si>
  <si>
    <t>-log10(pValue) CMX.inhib_over_Cyt.inhib_RNAseq_UNIQUE.ALL_genes</t>
  </si>
  <si>
    <t>-log10(pValue) CMX.inhib_over_Cyt.inhib_RNAseq_UNIQUE.DOWN_genes</t>
  </si>
  <si>
    <t>-log10(pValue) CMX_over_Cyt_COMMON.DOWN_genes</t>
  </si>
  <si>
    <t>-log10(pValue) CMX.inhib_over_Cyt.inhib_COMMON.UP_genes</t>
  </si>
  <si>
    <t>-log10(pValue) CMX_over_CMX.inhib_COMMON.UP_genes</t>
  </si>
  <si>
    <t>-log10(pValue) CMX_over_CMX.inhib_Ribo_UNIQUE.ALL_genes</t>
  </si>
  <si>
    <t>-log10(pValue) CMX_over_Cyt_Ribo_UNIQUE.DOWN_genes</t>
  </si>
  <si>
    <t>-log10(pValue) CMX.inhib_over_Cyt.inhib_Ribo_UNIQUE.ALL_genes</t>
  </si>
  <si>
    <t>-log10(pValue) CMX_over_CMX.inhib_RNAseq_UNIQUE.UP_genes</t>
  </si>
  <si>
    <t>-log10(pValue) CMX_over_CMX.inhib_Ribo_UNIQUE.UP_genes</t>
  </si>
  <si>
    <t>-log10(pValue) Cyt_over_Cyt.inhib_RNAseq_UNIQUE.ALL_genes</t>
  </si>
  <si>
    <t>-log10(pValue) CMX_over_CMX.inhib_RNAseq_UNIQUE.ALL_genes</t>
  </si>
  <si>
    <t>-log10(pValue) Cyt_over_Cyt.inhib_COMMON.UP_genes</t>
  </si>
  <si>
    <t>-log10(pValue) CMX.inhib_over_Cyt.inhib_Ribo_UNIQUE.DOWN_genes</t>
  </si>
  <si>
    <t>-log10(pValue) Cyt_over_Cyt.inhib_COMMON.DOWN_genes</t>
  </si>
  <si>
    <t>-log10(pValue) CMX_over_Cyt_RNAseq_UNIQUE.UP_genes</t>
  </si>
  <si>
    <t>-log10(pValue) CMX_over_CMX.inhib_COMMON.DOWN_genes</t>
  </si>
  <si>
    <t>-log10(pValue) Cyt_over_Cyt.inhib_Ribo_UNIQUE.UP_genes</t>
  </si>
  <si>
    <t>-log10(pValue) Cyt_over_Cyt.inhib_Ribo_UNIQUE.ALL_genes</t>
  </si>
  <si>
    <t>-log10(pValue) CMX_over_Cyt_RNAseq_UNIQUE.ALL_genes</t>
  </si>
  <si>
    <t>-log10(pValue) Cyt_over_Cyt.inhib_RNAseq_UNIQUE.UP_genes</t>
  </si>
  <si>
    <t>-log10(pValue) CMX_over_Cyt_COMMON.UP_genes</t>
  </si>
  <si>
    <t>-log10(pValue) CMX.inhib_over_Cyt.inhib_COMMON.DOWN_genes</t>
  </si>
  <si>
    <t>Overlapping genes CMX_over_Cyt_Ribo_UNIQUE.ALL_genes</t>
  </si>
  <si>
    <t>Overlapping genes CMX.inhib_over_Cyt.inhib_RNAseq_UNIQUE.UP_genes</t>
  </si>
  <si>
    <t>Overlapping genes CMX_over_Cyt_Ribo_UNIQUE.UP_genes</t>
  </si>
  <si>
    <t>Overlapping genes Cyt_over_Cyt.inhib_RNAseq_UNIQUE.DOWN_genes</t>
  </si>
  <si>
    <t>Overlapping genes CMX_over_Cyt_COMMON.ALL_genes</t>
  </si>
  <si>
    <t>Overlapping genes CMX.inhib_over_Cyt.inhib_COMMON.ALL_genes</t>
  </si>
  <si>
    <t>Overlapping genes Cyt_over_Cyt.inhib_COMMON.ALL_genes</t>
  </si>
  <si>
    <t>Overlapping genes CMX_over_CMX.inhib_Ribo_UNIQUE.DOWN_genes</t>
  </si>
  <si>
    <t>Overlapping genes Cyt_over_Cyt.inhib_Ribo_UNIQUE.DOWN_genes</t>
  </si>
  <si>
    <t>Overlapping genes CMX_over_CMX.inhib_COMMON.ALL_genes</t>
  </si>
  <si>
    <t>Overlapping genes CMX.inhib_over_Cyt.inhib_Ribo_UNIQUE.UP_genes</t>
  </si>
  <si>
    <t>Overlapping genes CMX_over_Cyt_RNAseq_UNIQUE.DOWN_genes</t>
  </si>
  <si>
    <t>Overlapping genes CMX_over_CMX.inhib_RNAseq_UNIQUE.DOWN_genes</t>
  </si>
  <si>
    <t>Overlapping genes CMX.inhib_over_Cyt.inhib_RNAseq_UNIQUE.ALL_genes</t>
  </si>
  <si>
    <t>Overlapping genes CMX.inhib_over_Cyt.inhib_RNAseq_UNIQUE.DOWN_genes</t>
  </si>
  <si>
    <t>Overlapping genes CMX_over_Cyt_COMMON.DOWN_genes</t>
  </si>
  <si>
    <t>Overlapping genes CMX.inhib_over_Cyt.inhib_COMMON.UP_genes</t>
  </si>
  <si>
    <t>Overlapping genes CMX_over_CMX.inhib_COMMON.UP_genes</t>
  </si>
  <si>
    <t>Overlapping genes CMX_over_CMX.inhib_Ribo_UNIQUE.ALL_genes</t>
  </si>
  <si>
    <t>Overlapping genes CMX_over_Cyt_Ribo_UNIQUE.DOWN_genes</t>
  </si>
  <si>
    <t>Overlapping genes CMX.inhib_over_Cyt.inhib_Ribo_UNIQUE.ALL_genes</t>
  </si>
  <si>
    <t>Overlapping genes CMX_over_CMX.inhib_RNAseq_UNIQUE.UP_genes</t>
  </si>
  <si>
    <t>Overlapping genes CMX_over_CMX.inhib_Ribo_UNIQUE.UP_genes</t>
  </si>
  <si>
    <t>Overlapping genes Cyt_over_Cyt.inhib_RNAseq_UNIQUE.ALL_genes</t>
  </si>
  <si>
    <t>Overlapping genes CMX_over_CMX.inhib_RNAseq_UNIQUE.ALL_genes</t>
  </si>
  <si>
    <t>Overlapping genes Cyt_over_Cyt.inhib_COMMON.UP_genes</t>
  </si>
  <si>
    <t>Overlapping genes CMX.inhib_over_Cyt.inhib_Ribo_UNIQUE.DOWN_genes</t>
  </si>
  <si>
    <t>Overlapping genes Cyt_over_Cyt.inhib_COMMON.DOWN_genes</t>
  </si>
  <si>
    <t>Overlapping genes CMX_over_Cyt_RNAseq_UNIQUE.UP_genes</t>
  </si>
  <si>
    <t>Overlapping genes CMX_over_CMX.inhib_COMMON.DOWN_genes</t>
  </si>
  <si>
    <t>Overlapping genes Cyt_over_Cyt.inhib_Ribo_UNIQUE.UP_genes</t>
  </si>
  <si>
    <t>Overlapping genes Cyt_over_Cyt.inhib_Ribo_UNIQUE.ALL_genes</t>
  </si>
  <si>
    <t>Overlapping genes CMX_over_Cyt_RNAseq_UNIQUE.ALL_genes</t>
  </si>
  <si>
    <t>Overlapping genes Cyt_over_Cyt.inhib_RNAseq_UNIQUE.UP_genes</t>
  </si>
  <si>
    <t>Overlapping genes CMX_over_Cyt_COMMON.UP_genes</t>
  </si>
  <si>
    <t>Overlapping genes CMX.inhib_over_Cyt.inhib_COMMON.DOWN_genes</t>
  </si>
  <si>
    <t>Overlapping gene count CMX_over_Cyt_Ribo_UNIQUE.ALL_genes</t>
  </si>
  <si>
    <t>Overlapping gene count CMX.inhib_over_Cyt.inhib_RNAseq_UNIQUE.UP_genes</t>
  </si>
  <si>
    <t>Overlapping gene count CMX_over_Cyt_Ribo_UNIQUE.UP_genes</t>
  </si>
  <si>
    <t>Overlapping gene count Cyt_over_Cyt.inhib_RNAseq_UNIQUE.DOWN_genes</t>
  </si>
  <si>
    <t>Overlapping gene count CMX_over_Cyt_COMMON.ALL_genes</t>
  </si>
  <si>
    <t>Overlapping gene count CMX.inhib_over_Cyt.inhib_COMMON.ALL_genes</t>
  </si>
  <si>
    <t>Overlapping gene count Cyt_over_Cyt.inhib_COMMON.ALL_genes</t>
  </si>
  <si>
    <t>Overlapping gene count CMX_over_CMX.inhib_Ribo_UNIQUE.DOWN_genes</t>
  </si>
  <si>
    <t>Overlapping gene count Cyt_over_Cyt.inhib_Ribo_UNIQUE.DOWN_genes</t>
  </si>
  <si>
    <t>Overlapping gene count CMX_over_CMX.inhib_COMMON.ALL_genes</t>
  </si>
  <si>
    <t>Overlapping gene count CMX.inhib_over_Cyt.inhib_Ribo_UNIQUE.UP_genes</t>
  </si>
  <si>
    <t>Overlapping gene count CMX_over_Cyt_RNAseq_UNIQUE.DOWN_genes</t>
  </si>
  <si>
    <t>Overlapping gene count CMX_over_CMX.inhib_RNAseq_UNIQUE.DOWN_genes</t>
  </si>
  <si>
    <t>Overlapping gene count CMX.inhib_over_Cyt.inhib_RNAseq_UNIQUE.ALL_genes</t>
  </si>
  <si>
    <t>Overlapping gene count CMX.inhib_over_Cyt.inhib_RNAseq_UNIQUE.DOWN_genes</t>
  </si>
  <si>
    <t>Overlapping gene count CMX_over_Cyt_COMMON.DOWN_genes</t>
  </si>
  <si>
    <t>Overlapping gene count CMX.inhib_over_Cyt.inhib_COMMON.UP_genes</t>
  </si>
  <si>
    <t>Overlapping gene count CMX_over_CMX.inhib_COMMON.UP_genes</t>
  </si>
  <si>
    <t>Overlapping gene count CMX_over_CMX.inhib_Ribo_UNIQUE.ALL_genes</t>
  </si>
  <si>
    <t>Overlapping gene count CMX_over_Cyt_Ribo_UNIQUE.DOWN_genes</t>
  </si>
  <si>
    <t>Overlapping gene count CMX.inhib_over_Cyt.inhib_Ribo_UNIQUE.ALL_genes</t>
  </si>
  <si>
    <t>Overlapping gene count CMX_over_CMX.inhib_RNAseq_UNIQUE.UP_genes</t>
  </si>
  <si>
    <t>Overlapping gene count CMX_over_CMX.inhib_Ribo_UNIQUE.UP_genes</t>
  </si>
  <si>
    <t>Overlapping gene count Cyt_over_Cyt.inhib_RNAseq_UNIQUE.ALL_genes</t>
  </si>
  <si>
    <t>Overlapping gene count CMX_over_CMX.inhib_RNAseq_UNIQUE.ALL_genes</t>
  </si>
  <si>
    <t>Overlapping gene count Cyt_over_Cyt.inhib_COMMON.UP_genes</t>
  </si>
  <si>
    <t>Overlapping gene count CMX.inhib_over_Cyt.inhib_Ribo_UNIQUE.DOWN_genes</t>
  </si>
  <si>
    <t>Overlapping gene count Cyt_over_Cyt.inhib_COMMON.DOWN_genes</t>
  </si>
  <si>
    <t>Overlapping gene count CMX_over_Cyt_RNAseq_UNIQUE.UP_genes</t>
  </si>
  <si>
    <t>Overlapping gene count CMX_over_CMX.inhib_COMMON.DOWN_genes</t>
  </si>
  <si>
    <t>Overlapping gene count Cyt_over_Cyt.inhib_Ribo_UNIQUE.UP_genes</t>
  </si>
  <si>
    <t>Overlapping gene count Cyt_over_Cyt.inhib_Ribo_UNIQUE.ALL_genes</t>
  </si>
  <si>
    <t>Overlapping gene count CMX_over_Cyt_RNAseq_UNIQUE.ALL_genes</t>
  </si>
  <si>
    <t>Overlapping gene count Cyt_over_Cyt.inhib_RNAseq_UNIQUE.UP_genes</t>
  </si>
  <si>
    <t>Overlapping gene count CMX_over_Cyt_COMMON.UP_genes</t>
  </si>
  <si>
    <t>Overlapping gene count CMX.inhib_over_Cyt.inhib_COMMON.DOWN_genes</t>
  </si>
  <si>
    <t>HALLMARK_APICAL_SURFACE</t>
  </si>
  <si>
    <t>HALLMARK_XENOBIOTIC_METABOLISM</t>
  </si>
  <si>
    <t>SSR3;GSTM4;SLC22A1;ALDH3A1;ABHD6;TTPA;HES6;CFB;COMT;PC;LPIN2;PTGR1;SPINT2;PPARD;PGRMC1;CYP2S1;NFS1;IL1R1;IGFBP4;SAR1B;GCLC;CYP27A1;SLC35D1;SLC1A5;DDAH2;SMOX;UPB1;PTGES;CNDP2</t>
  </si>
  <si>
    <t>SMOX;PTGES;CYP2S1;TTPA;SLC35D1;CFB;HES6;LPIN2;SPINT2;IGFBP4;DDAH2;SLC1A5;ABHD6;UPB1;CYP27A1;GCLC;PPARD;IL1R1;SLC22A1</t>
  </si>
  <si>
    <t>CSAD;SLC6A6;F10;HMOX1;ACP1;MTHFD1;GCH1;HACL1;GSTO1;PTGES3;MCCC2;FAS;ATOH8;PYCR1;XDH;GNMT;SLC12A4;CYP2E1;HPRT1;ALAS1;UGDH;DHRS7;JUP;SLC46A3;SERTAD1;NPC1;DHRS1;KARS1;CA2;PINK1;PROS1;MARCHF6;CBR1;TGFB2;TPST1;GART;NQO1;ARG2;PAPSS2;UPP1;ALDH2;ECH1;ASL;APOE;CASP6;AP4B1;GSR;ADH5;GSS;PDLIM5;ENTPD5;IDH1;ABCC3;PEMT;ACOX1;PGD;PMM1;CAT;ARPP19;SLC35B1;RETSAT;BPHL;ACO2;PDK4;ABCC2;DHPS;TNFRSF1A;LEAP2;MT2A;AHCY;SHMT2;GAD1;ALDH9A1;VTN;BLVRB;LCAT;EPHA2;ID2</t>
  </si>
  <si>
    <t>NPC1;KARS1;LCAT;ARG2;PGD;SLC6A6;ALDH9A1;RETSAT;ECH1;ID2;ENTPD5;MARCHF6;GNMT;CASP6;MT2A;PAPSS2;PINK1;CYP1A1;NQO1;ALDH2;ABCC3;CBR1;ARPP19;CDA;DHRS7;HPRT1;ABCC2;HMOX1;BLVRB;ADH5;DHRS1;SLC6A12;ACP1;TMBIM6;ACO2;SLC35B1;CAT;PDLIM5;HACL1;GAD1;PMM1;SLC46A3;UGDH;CA2;UPP1;GCH1;SSR3;MCCC2;BPHL;ALAS1;EPHA2;IDH1;GSS;MTHFD1;GSTO1;VTN;PGRMC1;AHCY;CSAD;PDK4;F10;GSR;SLC12A4;ASL;DHPS;ACOX1;JUP;ATOH8;XDH;LEAP2;CYP2E1;AP4B1;SHMT2;PTGES3;PYCR1;SERTAD1;GART;ACOX3</t>
  </si>
  <si>
    <t>GABARAPL1;GAD1;PDLIM5;SLC12A4;ABHD6;PDK4;JUP;CYP1A1;ABCC3;CYB5A;ATOH8;NPC1;HNF4A;NINJ1;SERPINE1;CBR1;EPHA2</t>
  </si>
  <si>
    <t>SMOX;TNFRSF1A;DHPS;LCAT;ENTPD5;SERTAD1;MAN1A1;TGFB2;SPINT2;PINK1;MARCHF6;PAPSS2;MT2A;DDAH2;IGFBP4;PMM1;CSAD</t>
  </si>
  <si>
    <t>ABCC3;SLC35B1;SLC6A12;TPST1;JUP;PAPSS2;NINJ1;CYP1A1;SERPINE1;ABHD6;PTGES;ALDH3A1;PGRMC1;HNF4A;APOE;ATOH8;PDLIM5;SSR3</t>
  </si>
  <si>
    <t>NMT1;CYB5A;TMEM97;CYP1A2;PSMB10;ACOX2;ANGPTL3;CYFIP2;MPP2;MAN1A1;CYP2J2;FAS;PTS;DCXR;CROT</t>
  </si>
  <si>
    <t>DHRS7;MTHFD1;GART;MT2A;PAPSS2;JUP;ALDH2;ALDH9A1;GSTO1;HMOX1;ARPP19;SHMT2;PDLIM5;ACP1;UGDH;ACOX1;CAT;PYCR1;ADH5;AHCY;HACL1;PINK1;ACO2;ARG2;PDK4;CA2;SERTAD1;CASP6;KARS1;CBR1;ALAS1;MCCC2;GSS;GCH1;HPRT1;NQO1;GSR;ID2;PGD;IDH1;ECH1;PTGES3;BLVRB</t>
  </si>
  <si>
    <t>LCAT;SLC6A6;SLC35B1;GNMT;EPHA2;VTN;ENTPD5;F10;MARCHF6;PMM1;RETSAT;BPHL;AP4B1;UPP1;GAD1;SLC12A4;ACOX3;ATOH8;CYP2E1;CYP1A1;ASL;LEAP2;XDH;DHPS;DHRS1;NPC1;ABCC2;ABCC3;SLC6A12;CSAD;SLC46A3</t>
  </si>
  <si>
    <t>PGRMC1;ABHD6;SSR3;PTGES;NINJ1;ATOH8;APOE;SLC35B1;TPST1</t>
  </si>
  <si>
    <t>CYP26A1;UPB1;ALDH2;NPC1;XDH;IDH1;GAD1;CYFIP2;LEAP2;HES6;CYB5A;TGFB2;VTN;EPHA2;HMOX1;GSS;MT2A;IL1R1;NDRG2;CROT;MAN1A1;CYP2E1;SLC46A3;ETS2;F10;TTPA;MPP2;HACL1;GSTM4;BCAR1</t>
  </si>
  <si>
    <t>SAR1B;PTGR1;IL1R1;IGFBP4;TNFRSF1A;PPARD;CNDP2;GSTM4;SLC22A1;ETS2;PEMT;CYP27A1;PTS;CFB;TKFC;PC;TPST1;ALDH3A1;POR;LONP1;HNF4A;LPIN2;CYP2S1</t>
  </si>
  <si>
    <t>TMEM97;GCH1;DHRS7;SLC35D1;TGFB2;CA2;CYP4F2</t>
  </si>
  <si>
    <t>CYB5A;GSTM4;TTPA;SLC46A3;HMOX1;CROT;ALDH2;ETS2;NDRG2;LEAP2;UPB1;CYP2E1;MPP2;HES6;CYFIP2;CYP26A1;IDH1;GAD1;GSS</t>
  </si>
  <si>
    <t>DHRS7;GCH1;CYP4F2;GABARAPL1;DDAH2;TMEM97;SLC35D1;PDK4;ENPEP;CA2;SLC12A4;TGFB2;PMM1;ACOX3</t>
  </si>
  <si>
    <t>NINJ1;ATOH8;CYB5A;GAD1;CBR1;ABHD6</t>
  </si>
  <si>
    <t>NPC1;CYP1A1;SLC12A4;PDK4;ABCC3;SERPINE1;PDLIM5;GABARAPL1;HNF4A;JUP;EPHA2</t>
  </si>
  <si>
    <t>ANGPTL3;PSMB10;PTS;CROT;CYP1A1;CYP4F2;DCXR;GSTM4;CYP2J2;ACOX2</t>
  </si>
  <si>
    <t>SERPINE1;PAPSS2;ALDH3A1;SLC6A12;HNF4A;PDLIM5;ABCC3;JUP;CYP1A1</t>
  </si>
  <si>
    <t>FAH;NDRG2;AHCY;CA2;SSR3;PGD;MTHFD1;ALAS1;EPHX1;MPP2;ADH5;KARS1</t>
  </si>
  <si>
    <t>MT2A;FAH;TGFB2;PAPSS2;ADH5;AHCY;EPHX1;MAN1A1;DHPS;PMM1;SMOX;MPP2;CSAD;MTHFD1;NDRG2;TNFRSF1A;MARCHF6;ALAS1;KARS1;CA2;SPINT2;LCAT;DDAH2;IGFBP4;SERTAD1;PGD;ENTPD5;PINK1;SSR3</t>
  </si>
  <si>
    <t>ABCC2;ASL;EPHA2;LCAT;XDH;ATOH8;UPP1;TGFB2;SLC46A3;NPC1;PEMT;TNFRSF1A;VTN;GNMT;DHPS;F10;LEAP2;RETSAT;GAD1;APOE;CSAD;PROS1;TPST1;SLC35B1;BPHL;SLC6A6;AP4B1;MARCHF6;DHRS1;ENTPD5;CYP2E1;PMM1;SLC12A4;FAS;ABCC3</t>
  </si>
  <si>
    <t>GSTO1;PGD;ADH5;CBR1;BLVRB;ID2;HMOX1;CA2;GSR;MCCC2;AHCY;ARPP19;ACOX1;PAPSS2;ALDH2;SHMT2;NQO1;TMBIM6;MT2A;HACL1;HPRT1;KARS1;UGDH;DHRS7;ECH1;ALAS1;ACP1;PGRMC1;SSR3;ALDH9A1;ARG2;PINK1;GCH1;PYCR1;CDA;GSS;PDK4;SERTAD1;ACO2;MTHFD1;CASP6;IDH1;PDLIM5;CAT;GART;PTGES3;JUP</t>
  </si>
  <si>
    <t>HALLMARK_APOPTOSIS</t>
  </si>
  <si>
    <t>DPYD;BCL2L11;SC5D;DAP3;FDXR;CASP8;DNM1L;ATF3;WEE1;PSEN1;RARA;CASP2;EMP1;CREBBP;DNAJC3;BCL2L2;NEFH;TAP1;SMAD7;ANKH;CTH;GSTM1;SQSTM1;GADD45A;SLC20A1;CASP4;TXNIP;BIRC3;GPX3</t>
  </si>
  <si>
    <t>TAP1;BCL2L11;BIRC3;SMAD7;GPX3;PSEN1;DNAJC3;SC5D;NEFH;CREBBP;BCL2L2;FDXR;RARA;CASP2;EMP1;SLC20A1;ANKH</t>
  </si>
  <si>
    <t>IL1B;IL1A;RNASEL;MADD;PRF1</t>
  </si>
  <si>
    <t>PSEN2;TGFB2;IL1B;BTG3;CDKN1A;F2R;LGALS3;TOP2A;CASP3;TGFBR3;CASP7;XIAP;GSN;DIABLO;PDGFRB;SAT1;KRT18;DNAJA1;RETSAT;SOD1;HSPB1;LMNA;PPP2R5B;PRF1;MADD;TNFRSF12A;HMGB2;HMOX1;BCL10;SATB1;BID;CASP6;CCND1;BCL2L1;CAV1;ROCK1;GSR;DFFA;ANXA1;TIMP2;BMF;JUN;CFLAR;GCH1;VDAC2;PDCD4;DDIT3;PMAIP1;MGMT;FEZ1;AIFM3;PPP3R1;ETF1;BNIP3L;RHOT2;MCL1;ERBB2;CDKN1B;CTNNB1;RHOB;IFITM3;IGF2R;FAS;TSPO;H1-0;PLAT;DAP;ERBB3</t>
  </si>
  <si>
    <t>BID;RARA;BTG3;RHOB;GCH1;XIAP;CASP3;GSR;PLAT;VDAC2;TSPO;DPYD;IFITM3;AIFM3;DAP;RETSAT;ERBB2;ERBB3;HSPB1;PPP3R1;LMNA;CCND1;IGF2R;MGMT;RHOT2;DIABLO;CFLAR;BTG2;BCL10;ROCK1;TIMP2;PMAIP1;GSN;CDKN1B;MCL1;MADD;DNAJA1;CTH;HMOX1;BMF;BNIP3L;SOD1;TXNIP;CD44;JUN;HMGB2;PRF1;PSEN2;IL1A;CDKN1A;TOP2A;PDCD4;IL1B;KRT18;ETF1;CASP6;CTNNB1;ANXA1;TNFRSF12A;SATB1;CAV1;H1-0;CASP7</t>
  </si>
  <si>
    <t>EMP1;CDKN1B;CD14;EREG;DNAJA1;EGR3;IER3;GADD45B;IL18;TXNIP;CAV1;PDCD4;BCL2L1</t>
  </si>
  <si>
    <t>APP;GSN;WEE1;CDKN1A;TNFRSF12A;TGFB2;CFLAR;CD44;MCL1;PSEN1;EMP1;CAV1;MGMT;SMAD7;CCND1;EREG;CASP8</t>
  </si>
  <si>
    <t>CREBBP;TNFRSF12A;SLC20A1;SQSTM1;TIMP2;BCL10;PSEN1;TGFB2;SMAD7;BCL2L2;CCND1;MCL1;CFLAR;CDKN1A;RHOB;WEE1;HMGB2;ERBB2</t>
  </si>
  <si>
    <t>GADD45A;IL1A;TXNIP;IL18;LGALS3;CD14;PDCD4;GADD45B;KRT18;CDK2;IER3;BCL2L1;IL1B;DNAJA1;EBP;EGR3</t>
  </si>
  <si>
    <t>BCL2L1;SAT1;NEDD9;PLCB2;ISG20;GPX4;IGFBP6;PPP2R5B;ENO2;FAS;FEZ1;SOD2;DFFA</t>
  </si>
  <si>
    <t>GSN;HMGB2;ETF1;IFITM3;BTG3;H1-0;HSPB1;DAP;CASP3;HMOX1;CAV1;XIAP;ROCK1;BID;DNAJA1;BNIP3L;TOP2A;LGALS3;JUN;KRT18;PPP3R1;PMAIP1;MCL1;CASP7;ANXA1;MGMT;CASP6;CDKN1A;BCL2L1;SOD1;GCH1;CTNNB1;RHOB;CCND1;BCL10;GSR;PDCD4;DFFA;VDAC2;CDKN1B;LMNA;TSPO</t>
  </si>
  <si>
    <t>DDIT3;PPP2R5B;IFITM3;CDKN1A;GSN;GPX3;MCL1;ENO2;CAV1;CASP8;TAP1;APP;H1-0;CTH;CFLAR;EREG;FDXR;PAK1;TGFB2;SMAD7;HMOX1;PSEN1;ERBB3;BMF;BAX;WEE1;TNFRSF12A;CCND1;RHOT2;EMP1;BTG2;CD44;PMAIP1;MGMT</t>
  </si>
  <si>
    <t>DNM1L;DPYD;GADD45A;CASP4;WEE1;TXNIP;DAP3;CTH;SQSTM1;CASP8;GSTM1;ATF3</t>
  </si>
  <si>
    <t>BCL2L11;BIK;ADD1;DDIT3;RNASEL;SQSTM1;LGALS3;DNAJC3;GADD45A;TGFBR3;CASP8;BCL2L2;WEE1;ATF3;ANKH;CASP4;BIRC3;DNM1L;BAX;FDXR;CASP9;GADD45B;EREG</t>
  </si>
  <si>
    <t>GCH1;CD44;TGFB2;PDGFRB;IGFBP6;NEDD9</t>
  </si>
  <si>
    <t>ERBB3;CTH;PMAIP1;PPP2R5B;PAK1;BMF;FDXR;ENO2;BTG2;BAX;TAP1;IFITM3;HMOX1;GPX3;H1-0;DDIT3;RHOT2</t>
  </si>
  <si>
    <t>PRF1;IL1B;NEDD9;RNASEL;MADD;IL1A;HMOX1</t>
  </si>
  <si>
    <t>GCH1;RNASEL;IGFBP6;AIFM3;PDGFRB;CASP9;RARA;SAT1;NEDD9;LMNA;CD44;TGFB2</t>
  </si>
  <si>
    <t>RNASEL;WEE1;CASP4;BIK;BAX;GADD45A;SQSTM1;ADD1;EREG;LGALS3;CASP8;ATF3;GADD45B;DNM1L</t>
  </si>
  <si>
    <t>CAV1;IER3;TXNIP;EGR3;EREG;IL18;GADD45B;CDKN1B;EMP1;PDCD4;BCL2L1</t>
  </si>
  <si>
    <t>BCL2L1;PDCD4;IL1B;TXNIP;EGR3;IER3;IL1A;LGALS3;GADD45B;KRT18;IL18</t>
  </si>
  <si>
    <t>TGFB2;ENO2;SLC20A1;CCND1;CREBBP;HMGB2;CDKN1A;TAP1;SQSTM1;DAP3;RHOB;PAK1;SMAD7;MGMT;DFFA;WEE1;ERBB2;GADD45A;CFLAR;BCL2L2;MCL1;CDK2;TIMP2;BTG2;TNFRSF12A;BCL10;PSEN1</t>
  </si>
  <si>
    <t>PLAT;SAT1;DDIT3;F2R;CFLAR;PRF1;IL1B;TGFB2;PSEN2;TGFBR3;PPP2R5B;MADD;IGF2R;SATB1;RHOT2;RETSAT;PDGFRB;ERBB3;TIMP2;BMF;FEZ1;DIABLO;ERBB2;TNFRSF12A;FAS;AIFM3</t>
  </si>
  <si>
    <t>TXNIP;GSN;CDKN1B;ANXA1;CDKN1A;BID;RHOB;HMOX1;GSR;HSPB1;TOP2A;TSPO;PPP3R1;H1-0;ETF1;XIAP;PDCD4;PMAIP1;DNAJA1;SOD1;CASP3;MCL1;GCH1;CASP7;MGMT;IFITM3;CCND1;BCL10;VDAC2;ROCK1;HMGB2;LMNA;BNIP3L;DAP;CASP6;CAV1;KRT18;DPYD;JUN;BTG3;CTNNB1;CTH;BTG2</t>
  </si>
  <si>
    <t>HALLMARK_G2M_CHECKPOINT</t>
  </si>
  <si>
    <t>SLC7A1;RBM14;SS18;CKS1B;SMAD3;INCENP;MCM5;SFPQ;SMC1A;EWSR1;TRA2B;KIF2C;XPO1;ODF2;HIRA;KATNA1;NSD2;CCNT1;WRN;BUB1;PLK1;SLC38A1;STAG1;SLC7A5;KIF20B;CDK1;UPF1;AURKB;DMD;NUP98;MKI67;RBL1;E2F2;NDC80;SRSF2;SLC12A2;MCM3;EFNA5;KIF23;HNRNPD;ORC6;STIL;SMC4;TTK;E2F3;EXO1;SRSF1;PRMT5;CENPF</t>
  </si>
  <si>
    <t>MYC;H2AZ1;SMARCC1;H2AZ2;CDKN3;NOTCH2;GINS2;CDK4;SYNCRIP;SRSF10;POLA2;BUB3;NCL;BIRC5;KPNA2;AURKA;PAFAH1B1;KIF5B;TGFB1;CDC6;E2F4;CUL1;KPNB1;PRC1;SNRPD1;MEIS2;RAD54L;GSPT1;KIF11;TOP2A;ODC1;TOP1;H2AX;UBE2C;HSPA8;DKC1;HNRNPU;TMPO;RACGAP1;UBE2S;CTCF;CCND1;PRIM2;PTTG1;FBXO5;ESPL1;NEK2;DR1;PLK4;MARCKS;CCNA2;CDKN1B;MAD2L1;SMC2;TFDP1;JPT1;SAP30;NOLC1;STMN1;MCM2;RAD21;CASP8AP2;POLQ;HMGA1;NUSAP1;TENT4A;PDS5B;LMNB1;CKS2;RPA2;E2F1;HIF1A;CUL3;CUL5;TROAP;BARD1;TRAIP;HMMR;HMGN2;TNPO2;CBX1;CDC20;PBK;HMGB3;TACC3;H2BC12;POLE;MCM6;MAP3K20;G3BP1;KIF4A;ORC5;CCNB2;CHEK1;TPX2;MNAT1;MT2A;RAD23B</t>
  </si>
  <si>
    <t>CCNB2;CASP8AP2;MCM6;SAP30;TPX2;TNPO2;POLE;DR1;NOTCH2;DMD;CKS2;MARCKS;TFDP1;SNRPD1;RBM14;SRSF2;CDK1;MNAT1;E2F1;TMPO;CDC6;CHEK1;ODC1;KPNB1;HNRNPU;TACC3;H2BC12;FBXO5;HMMR;KIF11;MT2A;HMGB3;CUL1;BUB3;PBK;TOP1;AURKA;CCND1;CDC20;UPF1;MEIS2;G3BP1;HIF1A;CUL5;NUSAP1;BARD1;PRC1;RAD21;STMN1;GINS2;CCNA2;H2AX;ORC5;PLK1;NOLC1;MAD2L1;SRSF1;HMGA1;CDK4;MCM3;CTCF;KPNA2;CDKN2C;POLQ;ESPL1;PDS5B;DKC1;PAFAH1B1;TGFB1;UBE2C;KIF4A;NCL;LMNB1;PRIM2;TOP2A;GSPT1;CBX1;RAD23B;H2AZ2;CENPA;RPA2;TTK;BUB1;MCM2;MYC;SRSF10;JPT1;NEK2;SMC2;BIRC5;MAP3K20;HSPA8;UBE2S;H2AZ1;SYNCRIP;CDKN3;SMARCC1;CDKN1B;TROAP;HMGN2;PTTG1;RACGAP1;CUL3;E2F4;KIF5B;INCENP;RAD54L</t>
  </si>
  <si>
    <t>GINS2;EFNA5;CDKN1B;MYC;CENPF;CENPE;HSPA8;RPS6KA5;SMAD3</t>
  </si>
  <si>
    <t>MNAT1;SMARCC1;GSPT1;STAG1;SRSF1;ATF5;CCND1;NOLC1;RPS6KA5;KIF4A;SFPQ;TLE3;NUP50;TTK;MT2A;AURKA;PRIM2;PLK1;JPT1;NUSAP1;STIL;RBM14;SLC7A1;KMT5A;KIF23</t>
  </si>
  <si>
    <t>KIF23;SRSF2;SFPQ;TGFB1;CENPA;RBM14;PLK1;CCND1;MT2A;NOTCH2;ATF5;NUP50;UBE2C;SQLE;TLE3;SLC7A1</t>
  </si>
  <si>
    <t>E2F3;CKS1B;SMAD3;TENT4A;NUP50;EFNA5;MAPK14;NSD2;E2F2;SLC7A1;PLK4;KMT5A;SLC38A1;UCK2;FANCC</t>
  </si>
  <si>
    <t>BCL3;CDC7;MYBL2;POLA2;TRAIP;ODF2;FOXN3;SMC1A;CDC27;KIF22;PRPF4B;NASP;ORC6;CKS1B;MTF2;DDX39A;ABL1;STAG1;AURKB</t>
  </si>
  <si>
    <t>LMNB1;MT2A;TOP1;TFDP1;SMC2;CUL1;MYC;CCNA2;MCM6;CDK4;BUB3;STMN1;CDC6;GINS2;RPA2;MNAT1;KIF4A;HMGA1;G3BP1;HMMR;HSPA8;MAD2L1;RAD21;HMGN2;AURKA;CTCF;BIRC5;NCL;KPNA2;UBE2C;SAP30;BARD1;CKS2;HMGB3;DR1;FBXO5;SYNCRIP;CDKN1B;CUL5;CBX1;H2AX;MAP3K20;ODC1;TPX2;KPNB1;PAFAH1B1;KIF11;RACGAP1;CHEK1;UBE2S;PRIM2;DKC1;CDC20;TOP2A;CDKN3;H2AZ1;JPT1;PDS5B;CCND1;GSPT1;H2AZ2;PTTG1;TMPO;NOLC1;CCNB2;SNRPD1;PBK;RAD23B;MCM2;HIF1A;H2BC12;NEK2;HNRNPU;CUL3;KIF5B;ORC5;SMARCC1;MARCKS</t>
  </si>
  <si>
    <t>POLA2;TTK;MYBL2;KIF23;JPT1;NUSAP1;CDKN2C;SMARCC1;TLE3;NOLC1;KMT5A;PRIM2;STIL;SRSF1;STAG1;RAD54L;PLK1;RBM14;MNAT1;CDC7;SFPQ;GSPT1;RPS6KA5;SLC7A1;ATF5;MT2A;DMD;AURKA;KIF4A;HSPA8;CCND1;DTYMK;ATRX;NUP50</t>
  </si>
  <si>
    <t>RBL1;PLK1;NDC80;CENPF;MCM5;SMC4;AURKB;MCM3;STAG1;PRMT5;KATNA1;MKI67;XPO1;CCNT1;DMD;WRN;INCENP;CDK1;EXO1;SS18;TTK;KIF23;SMC1A;STIL;TRA2B;KIF2C;KIF20B;ORC6;UPF1;EWSR1;SFPQ;NUP98;HNRNPD;BUB1</t>
  </si>
  <si>
    <t>SLC38A1;NUP50;STIL;ORC6;SQLE;SLC7A1;KIF20B;CENPF;NDC80;NUP98;NSD2;SFPQ;KMT5A;RBL1;SMC4;PRMT5;TENT4A;KIF2C;TRA2B;DTYMK;ATRX;E2F3;FANCC;MKI67;CKS1B;KIF23;PLK4;MCM5;CCNT1;EFNA5;SMAD3;MAPK14;KATNA1;UCK2;E2F2;EXO1</t>
  </si>
  <si>
    <t>E2F4;MCM6;SLC12A2;MCM5;CDK4;H2AZ1;E2F1;EXO1;ORC6;CDC25A;EFNA5;E2F2;SLC7A5</t>
  </si>
  <si>
    <t>E2F1;MCM6;EFNA5;H2AZ1;MCM5;EXO1;CDK4;SLC12A2;ORC6;CDC25A;SLC7A5;E2F2;E2F4</t>
  </si>
  <si>
    <t>MKI67;DTYMK;CCNT1;TRA2B;SFPQ;NUP98;KIF2C;KATNA1;RBL1;EXO1;ATRX;SQLE;SMC4;ORC6;KIF23;MCM5;NDC80;KIF20B;CENPF;PRMT5;STIL</t>
  </si>
  <si>
    <t>SMAD3;RPS6KA5;CENPF;MYC;CENPE;CDKN1B</t>
  </si>
  <si>
    <t>NASP;DDX39A;ORC6;BCL3;CDC7;PRPF4B;EWSR1;KATNA1;AURKB;KIF22;MTF2;CENPE;CDC45;MAPK14;ARID4A</t>
  </si>
  <si>
    <t>PRIM2;MCM3;DMD;MCM6;RAD54L;POLQ;MEIS2;CHAF1A;SMC1A;XPO1;FOXN3;CDC7</t>
  </si>
  <si>
    <t>MT2A;PLK1;MCM6;CCND1;SQLE;RBM14;TGFB1;XPO1;KIF23;ATF5;SMC1A;CDC7;SFPQ;UBE2C;POLQ;MEIS2;CENPA;MCM3;DMD;SRSF2;TLE3;SLC7A1;FOXN3;PRIM2;NUP50;NOTCH2;CHAF1A;RAD54L</t>
  </si>
  <si>
    <t>ABL1;KIF22;MYBL2;FOXN3;CDC7;PRPF4B;KATNA1;AURKB;CDKN2C;ARID4A;EWSR1;CKS1B;MTF2;CDC45;BCL3;DDX39A;ATF5;CENPE;ORC6;NASP;CDC27;MAPK14</t>
  </si>
  <si>
    <t>G3BP1;SAP30;GINS2;UBE2S;H2AZ2;NCL;HMMR;NEK2;UBE2C;HMGA1;H2AX;BUB3;CCNB2;H2AZ1;CCNA2;TOP1;CDKN2C;PTTG1;CDKN1B;AURKA;CHEK1;MCM2;ODC1;PDS5B;BUB1;CUL1;CBX1;CDK4;H2BC12;CCND1;CUL3;RPA2;MARCKS;KIF4A;CDK1;CTCF;KPNB1;HSPA8;DR1;TTK;DKC1;MYC;RACGAP1;GSPT1;HNRNPU;HIF1A;NOLC1;UPF1;TMPO;TPX2;MAP3K20;PRIM2;TOP2A;JPT1;CDC6;MCM6;HMGN2;LMNB1;STMN1;MCM3;CDKN3;BIRC5;CENPA;PBK;BARD1;MNAT1;CKS2;INCENP;SMC2;MAD2L1;CDC20;PLK1;KIF11;TFDP1;KIF5B;DMD;ORC5;MT2A;SYNCRIP;SMARCC1;KPNA2;HMGB3;FBXO5;RAD21;RAD23B;CUL5;PAFAH1B1;SNRPD1</t>
  </si>
  <si>
    <t>HALLMARK_INTERFERON_ALPHA_RESPONSE</t>
  </si>
  <si>
    <t>OAS1;PSMA3;CASP8;CD74;PARP9;HERC6;PNPT1;PLSCR1;BATF2;HELZ2;TDRD7;TMEM140;PROCR;TAP1;TRIM21;IFI35;DDX60;SP110;PSME2;B2M;TXNIP;ADAR</t>
  </si>
  <si>
    <t>SLC25A28;CSF1;WARS1;PARP12;IRF7;ISG15;LAP3;LY6E;NUB1;IFIT3;PSMB8;IFIT2;IRF2;STAT2;NCOA7;MVB12A;PSME1;EIF2AK2;LPAR6;HLA-C;IFITM2;ELF1;SAMD9;LGALS3BP;PSMB9;CNP;IFI30;GMPR;IFIH1;C1S;UBE2L6;CD47;NMI;IRF9;IL4R;MOV10;UBA7;IFITM3;IFITM1;RIPK2;CMTR1;RNF31;DHX58</t>
  </si>
  <si>
    <t>IRF7;IFIT2;DDX60;IFIT3;NCOA7;RIPK2;IFIH1;LAP3;RNF31;PSMB9;LGALS3BP;PSME1;CNP;CD47;IFITM3;CSF1;MVB12A;STAT2;UBE2L6;IL4R;UBA7;IFITM1;SLC25A28;ISG15;TRIM21;LPAR6;SAMD9;EIF2AK2;IFITM2;IRF9;C1S;TXNIP;WARS1;ELF1;TENT5A;PSMB8;IRF2;OASL;DHX58</t>
  </si>
  <si>
    <t>CMPK2;SAMD9L;ISG20;TMEM140;OGFR;PARP12;MOV10;IFI44;GMPR</t>
  </si>
  <si>
    <t>IFITM3;IFIT3;IFITM1;ELF1;CNP;NUB1;NMI;NCOA7;GMPR;MVB12A;IFIH1;IFITM2;PSMB9;LAP3;IFIT2;PSME1;RIPK2;SAMD9;PSMB8;WARS1;EIF2AK2;UBE2L6;IRF2;ISG15</t>
  </si>
  <si>
    <t>TENT5A;CD47;B2M;IFIH1;GMPR;LY6E;MOV10;TRIM14;IFITM3;PSME2;DHX58;PSMB8;UBE2L6;PSMB9;TAP1;CASP8;ELF1;C1S;LPAR6;HERC6;CMTR1;IFITM2;UBA7;PARP9</t>
  </si>
  <si>
    <t>PNPT1;IFI35;OAS1;ADAR;DDX60;TDRD7;TXNIP;TRIM21;HERC6;PSMA3;PLSCR1;SP110;PARP9;CASP8;PSME2</t>
  </si>
  <si>
    <t>HLA-C;TRIM25;PROCR;TRIM26;NUB1;SP110;PSMA3;IFI35;CASP8;PLSCR1;NMI;TRIM5;TDRD7;PARP9;IFI30;PSME2;PNPT1;OAS1</t>
  </si>
  <si>
    <t>PNPT1;IFITM1;LAMP3;IFI30;CMPK2</t>
  </si>
  <si>
    <t>CMTR1;IFIH1;MOV10;GMPR;DHX58;TRIM14;IFITM3;UBA7;C1S;PSMB9;PSMB8;B2M;TENT5A;PARP9;TAP1;IFITM2;CD47;UBE2L6;PSME2;LY6E</t>
  </si>
  <si>
    <t>CMPK2;IFI30;IRF7;IFITM1;LAMP3;PNPT1;NUB1</t>
  </si>
  <si>
    <t>NMI;IFI35;NUB1;PNPT1;PARP9;OAS1;PSME2;PSMA3;CASP8;PLSCR1;TRIM5;TDRD7;SP110</t>
  </si>
  <si>
    <t>PNPT1;IFIH1;PSMA3;PARP9;GMPR;SAMD9;PSMB8;TAP1;IRF2;EIF2AK2;ISG15;MX1;PSME2;PLSCR1;TRAFD1;LAP3;OAS1;RIPK2</t>
  </si>
  <si>
    <t>PSMA3;TRAFD1;GMPR;TAP1;PSMB8;PLSCR1;PNPT1;MX1;EIF2AK2;OAS1;RIPK2;PSME2;PARP9;ISG15;LAP3;IRF2;CD74;SAMD9;IFIH1</t>
  </si>
  <si>
    <t>CSF1;OASL;SAMD9L;CMPK2</t>
  </si>
  <si>
    <t>RNF31;IRF7;IFI30;HLA-C;MOV10;CSF1;LY6E;IRF9;LPAR6;PARP12;CMTR1;UBA7;C1S;SLC25A28;DHX58;CD47;IL4R;STAT2;LGALS3BP</t>
  </si>
  <si>
    <t>TXNIP;RIPK2;ISG15;PSMB9;PSMB8;CNP;IRF2;IFITM1;SAMD9;NCOA7;TRIM21;ELF1;MVB12A;IFITM3;EIF2AK2;PSME1;LAP3;WARS1;IFITM2;UBE2L6;OASL;IFIH1;TENT5A;IFIT2;DDX60;IFIT3</t>
  </si>
  <si>
    <t>HALLMARK_FATTY_ACID_METABOLISM</t>
  </si>
  <si>
    <t>HSD17B7;CRYZ;CCDC58;UROS;IDH3G;CPOX;ACSM3;CPT1A;ECI1;ADIPOR2;CBR3;ALDH3A1;DLST;ACAA1;ACOT8;HSPH1;HADH;ALDOA;IDH3B;GSTZ1;SERINC1;DHCR24;RDH11;HIBCH;TP53INP2;ACSS1;ECI2;PPARA;METAP1;NTHL1;HSD17B11;OSTC;RDH16;UROD</t>
  </si>
  <si>
    <t>YWHAH;PTPRG;MDH2;H2AZ1;ME1;CBR1;ALAD;ACOT2;SUCLA2;CEL;SMS;ECHS1;PDHB;ODC1;CPT2;NSDHL;DLD;FH;IDI1;GCDH;NCAPH2;HPGD;PCBD1;UGDH;ACADVL;BLVRA;RETSAT;BPHL;RAP1GDS1;LGALS1;ECH1;HSDL2;MCEE;ACO2;GPD1;ACADM;PSME1;SDHC;SUCLG2;AADAT;S100A10;SDHA;HSP90AA1;APEX1;HSD17B4;SLC22A5;AOC3;HADHB;ACSL5;MLYCD;HCCS;D2HGDH;DECR1;HMGCS1;IDH1;EHHADH;PRDX6;SUCLG1;GPD2;LDHA;HSD17B10;GLUL;AQP7;PDHA1;UBE2L6;NBN;CA2;HMGCL;ALDH9A1;ACSL4;ACAT2;ACOX1;LTC4S;ENO3;FASN;ACAA2</t>
  </si>
  <si>
    <t>EHHADH;ME1;D2HGDH;RAP1GDS1;ACAA2;PSME1;MCEE;ALDH9A1;MDH2;SDHC;RETSAT;MLYCD;LDHA;ECH1;HSD17B4;AOC3;ACSL4;ACSL5;HSDL2;ACAT2;ACOT2;ODC1;ADSL;APEX1;ACSL1;HSP90AA1;NBN;SUCLG1;CYP1A1;FH;PDHB;HSPH1;ECHS1;YWHAH;CBR1;UBE2L6;GPD1;AQP7;LTC4S;ENO3;SMS;ACADM;UROS;IDH3B;CEL;DLD;ACO2;ALAD;UGDH;FASN;CA2;IDI1;SLC22A5;HCCS;BLVRA;TP53INP2;BPHL;HSD17B10;GPD2;HADHB;GLUL;HSD17B11;IDH1;PCBD1;ACADVL;AADAT;SUCLA2;CYP4A22;OSTC;DECR1;BCKDHB;HMGCS1;LGALS1;NSDHL;H2AZ1;PRDX6;ACOX1;PDHA1;SDHA;CRAT;SUCLG2;S100A10</t>
  </si>
  <si>
    <t>GLUL;HCCS;SUCLG2;PDHA1;ACAA2;FASN;LGALS1;ACAT2;ALDH9A1;NBN;HSD17B4;PCBD1;SDHC;UGDH;IDI1;SUCLG1;NSDHL;ME1;EHHADH;ACSL4;ACO2;DLD;ECHS1;APEX1;HSD17B10;HSP90AA1;HMGCS1;HPGD;PDHB;CA2;DECR1;GPD2;YWHAH;ACADM;H2AZ1;ACOT2;CBR1;SUCLA2;RAP1GDS1;CPT2;HMGCL;BLVRA;HADHB;PSME1;PRDX6;FH;SMS;LDHA;UBE2L6;IDH1;S100A10;MDH2;ECH1;ACOX1;HSDL2;ODC1</t>
  </si>
  <si>
    <t>IL4I1;PCBD1;KMT5A;ADSL;HSP90AA1;CRAT;IDH1;ACSL1;UBE2L6;CYP4A22;ALDH3A2;ENO2;LGALS1;SERINC1;ACAA2;ACSL5;RDH16;PDHB;NTHL1;ALAD;BCKDHB;SLC22A5;MCEE;REEP6;ACSS1;AOC3</t>
  </si>
  <si>
    <t>ACSM3;CBR3;HADH;HSD17B7;CPOX;METAP1;CPT1A;ECI1;DLST;NTHL1;ALDH3A1;HIBCH;CCDC58;SERINC1;ECI2;ALDOA;IDH3G;OSTC;HSD17B11;HSPH1;CRYZ;UROD;IDH3B</t>
  </si>
  <si>
    <t>CRYZ;CPT2;HPGD;SERINC1;PTPRG;ALDOA;CBR3;RDH16;HMGCL;ACSS1;KMT5A;UROD;PTS;ACOT8;SDHD;ECI2;ECI1;METAP1;PPARA;ACAA1;ALDH3A1;ACSM3;HSD17B7;IDH3G;GAPDHS;HIBCH</t>
  </si>
  <si>
    <t>CA2;H2AZ1;DHCR24;HMGCS1</t>
  </si>
  <si>
    <t>ACSL1;IDH1;SLC22A5;AOC3;RDH16;BCKDHB;NTHL1;UBE2L6;ALAD;CRAT;MCEE;ENO2;PCBD1;ACSS1;REEP6;IL4I1;HSP90AA1</t>
  </si>
  <si>
    <t>H2AZ1;GABARAPL1;ACSM3;HMGCS1;AQP7;HPGD;GPD1;CEL;CA2;DHCR24;HMGCL</t>
  </si>
  <si>
    <t>IDH3G;UROD;METAP1;HPGD;ECI1;ALDOA;ACSM3;CPT2;CBR3;CRYZ;HMGCL;SERINC1;HIBCH;ALDH3A1;ECI2;HSD17B7;PTS</t>
  </si>
  <si>
    <t>CA2;RAP1GDS1;SUCLG1;IDH3B;ENO2;NTHL1;EHHADH;PRDX6;IDH3G;LDHA;OSTC;HIBCH;HSDL2;FH;PPARA;EPHX1;ALAD;BLVRA;ACSS1;SDHD;HSP90AA1;HSD17B10;CPOX;HADH</t>
  </si>
  <si>
    <t>HSDL2;HSD17B10;CPOX;HMGCL;OSTC;ENO2;BLVRA;EPHX1;HADH;NTHL1;GPD1;MGLL;TP53INP2;PRDX6;CA2;HIBCH;EHHADH;GSTZ1;ALAD;IDH3B;ENO3;ACSL5;LDHA;RAP1GDS1;PPARA;ACSS1;SUCLG1;IDH3G;FH;HSP90AA1;SDHD</t>
  </si>
  <si>
    <t>CCDC58;CYP4A22;PTS;BCKDHB;MGLL;ACSL1;SDHD;IL4I1;ADSL;CYP1A1;TP53INP2;CRAT;ENO2;GAPDHS;REEP6</t>
  </si>
  <si>
    <t>SUCLG2;SUCLA2;HSD17B11;LGALS1;CBR1;RAP1GDS1;ACOT2;HSD17B10;PDHA1;SMS;SUCLG1;ECHS1;FH;HSDL2;CA2;ACSL4;EHHADH;APEX1;ACOX1;ODC1;NSDHL;ACAT2;LDHA;DECR1;UGDH;ACADM;PCBD1;ECH1;PRDX6;IDH3B;GPD2;NBN;TP53INP2;SDHC;MDH2;BCKDHB;ALDH9A1;IDI1;PSME1;OSTC;BLVRA;GLUL;ACSL1;ACO2;UBE2L6;PDHB;ME1;HMGCS1;YWHAH;IDH1;DLD;HCCS;H2AZ1;FASN;HSP90AA1;ACAA2;CRAT;HSD17B4;HSPH1;HADHB;S100A10</t>
  </si>
  <si>
    <t>HALLMARK_ANDROGEN_RESPONSE</t>
  </si>
  <si>
    <t>SPDEF;ELK4;ADRM1;FADS1;RRP12;TMEM50A;NDRG1;SORD;KLK3;SPCS3;PGM3;CDC14B;CAMKK2;AKT1;AKAP12;ALDH1A3;DHCR24;ANKH;INSIG1;B2M;IQGAP2;PTPN21</t>
  </si>
  <si>
    <t>AKT1;PTPN21;DHCR24;SPDEF;ELK4;INSIG1;FADS1;ANKH;KLK3;SPCS3;B2M;CAMKK2;CDC14B</t>
  </si>
  <si>
    <t>SMS;PIAS1;PTK2B;MERTK;ITGAV;GNAI3;TPD52;ACSL3;UAP1;IDI1;ACTN1;HOMER2;ARID5B;SAT1;TNFAIP8;NCOA4;ZBTB10;UBE2J1;TMPRSS2;MYL12A;SEC24D;KRT8;STK39;DNAJB9;CCND1;GSR;INPP4B;PDLIM5;FKBP5;GPD1L;DBI;KRT19;PA2G4;RPS6KA3;HERC3;NKX3-1;RAB4A;HMGCS1;SRP19;B4GALT1;HSD17B14;XRCC6;XRCC5;CENPN;CCND3;VAPA;MAK;CDK6;H1-0;MAP7;HPGD</t>
  </si>
  <si>
    <t>PIAS1;STK39;HMGCS1;KRT19;NDRG1;IDI1;ACTN1;ARID5B;MYL12A;HOMER2;NCOA4;PA2G4;GSR;FKBP5;RAB4A;NKX3-1;INPP4B;DNAJB9;ZBTB10;GNAI3;KRT8;CCND1;TNFAIP8;CENPN;TSC22D1;SMS;RPS6KA3;CCND3;XRCC6;SRF;XRCC5;HSD17B14;SCD;SEC24D;UAP1;MAK;DBI;TMEM50A;UBE2J1;SRP19;ACSL3;AKAP12;MERTK;PDLIM5;VAPA;H1-0</t>
  </si>
  <si>
    <t>ARID5B;TSC22D1;PDLIM5;ZMIZ1;PTK2B;NDRG1</t>
  </si>
  <si>
    <t>GNAI3;ABCC4;ALDH1A3;GPD1L;SRP19;NGLY1;AKAP12;MYL12A;TSC22D1;PTPN21;VAPA;XRCC6;CCND1;PTK2B;STK39</t>
  </si>
  <si>
    <t>ITGAV;MYL12A;HMGCR;ALDH1A3;AKAP12;CCND1;PTPN21;B4GALT1;SCD;ZBTB10;DNAJB9;ELK4;SRF</t>
  </si>
  <si>
    <t>TMPRSS2;TMEM50A;ARID5B;SPCS3;NDRG1;KRT19;KRT8;INSIG1;CDK6;SEC24D;PDLIM5</t>
  </si>
  <si>
    <t>CAMKK2;ABHD2;HERC3;FADS1;B4GALT1;NGLY1;ITGAV;ANKH;PTPN21</t>
  </si>
  <si>
    <t>APPBP2;ELK4;ZMIZ1;CDC14B;SRF;ELL2;SCD</t>
  </si>
  <si>
    <t>SLC26A2;GPD1L;SAT1;ELK4;APPBP2;ELL2;UBE2I;ABCC4;CDC14B;ABHD2;MAP7;CDK6;TMPRSS2;SGK1;TPD52</t>
  </si>
  <si>
    <t>TPD52;ELL2;SGK1;CDC14B;ELK4;ABHD2;GPD1L;SLC26A2;CDK6;APPBP2;MAP7;ABCC4</t>
  </si>
  <si>
    <t>ARID5B;SEC24D;XRCC6;H1-0;NCOA4;VAPA;GPD1L;KRT8;CDK6;PDLIM5;TNFAIP8;IDI1;STK39;CENPN;TPD52;GNAI3;ZBTB10;KRT19;ACTN1;UBE2J1;RPS6KA3;HMGCS1;HPGD;XRCC5;NKX3-1;SMS;CCND3;CCND1;MYL12A;GSR;FKBP5;INPP4B;DBI;MAP7;ACSL3;RAB4A;DNAJB9;UAP1;PA2G4</t>
  </si>
  <si>
    <t>SEC24D;TMEM50A;INSIG1;TMPRSS2;SPCS3</t>
  </si>
  <si>
    <t>CDC14B;PTPN21;SRP19;B2M;FADS1;SLC26A2;TSC22D1;DBI;PTK2B;AKT1;H1-0;SPDEF;NGLY1;ABCC4;STK39;MAK;VAPA;MYL12A;GPD1L;GNAI3;CCND1;XRCC6;ALDH1A3;AKAP12</t>
  </si>
  <si>
    <t>RRP12;AKAP12;ADRM1;TMEM50A;PGM3;NDRG1;ALDH1A3;IQGAP2;SORD</t>
  </si>
  <si>
    <t>RRP12;PTPN21;SELENOP;HERC3;ITGAV;B4GALT1;PGM3;CAMKK2;ABHD2;HMGCR;FADS1;HPGD;NGLY1;ANKH;ADRM1</t>
  </si>
  <si>
    <t>SGK1;HMGCS1;DHCR24;NKX3-1</t>
  </si>
  <si>
    <t>DBI;MAK;B2M;SLC26A2;AKT1;H1-0;SPDEF;FADS1;CDC14B</t>
  </si>
  <si>
    <t>SGK1;NKX3-1;HPGD;HMGCS1;HOMER2;SAT1;DHCR24;ZMIZ1</t>
  </si>
  <si>
    <t>ARID5B;ZMIZ1;PTK2B;PDLIM5;NDRG1;TSC22D1</t>
  </si>
  <si>
    <t>KRT19;ARID5B;NDRG1;CDK6;PDLIM5;KRT8</t>
  </si>
  <si>
    <t>AKAP12;ALDH1A3;SCD;ELK4;HMGCR;ZBTB10;PA2G4;MAP7;PTPN21;DNAJB9;XRCC5;CCND1;MYL12A;SRF;ITGAV;B4GALT1</t>
  </si>
  <si>
    <t>STK39;RAB4A;TSC22D1;AKAP12;UBE2J1;SMS;NCOA4;KRT8;GSR;ZBTB10;H1-0;RPS6KA3;NDRG1;DNAJB9;PA2G4;TMEM50A;KRT19;XRCC6;SEC24D;NKX3-1;VAPA;UAP1;IDI1;CCND1;FKBP5;ACSL3;SRF;CCND3;XRCC5;TNFAIP8;MYL12A;CENPN;DBI;HMGCS1;ARID5B;ACTN1;PDLIM5;SCD;GNAI3;INPP4B</t>
  </si>
  <si>
    <t>HALLMARK_UV_RESPONSE_DN</t>
  </si>
  <si>
    <t>SLC7A1;ID1;TGFBR2;PLCB4;COL5A2;SMAD3;COL1A1;ADD3;ATXN1;AKT3;ANXA4;DUSP1;GCNT1;APBB2;PRDM2;BMPR1A;CAP2;SYNJ2;DMAC2L;SMAD7;PLPP3;LPAR1;VAV2;MRPS31;KCNMA1;INSIG1;RUNX1;PTPN21;SIPA1L1;MAP1B</t>
  </si>
  <si>
    <t>MAP1B;APBB2;SLC7A1;SYNJ2;KCNMA1;TGFBR2;PLCB4;SMAD7;COL1A1;BMPR1A;INSIG1;SMAD3;PLPP3;DMAC2L;PTPN21;GCNT1;AKT3;RUNX1;SIPA1L1;COL5A2;LPAR1;VAV2;ATXN1;PRDM2</t>
  </si>
  <si>
    <t>MYC;PIAS3;CITED2;FBLN5;CELF2;ABCC1;TGFBR3;TJP1;NRP1;F3;ANXA2;FZD2;ATRN;NEK7;NOTCH2;LDLR;LAMC1;IGF1R;KALRN;SRI;WDR37;MTA1;CACNA1A;SPOP;RASA2;ATP2C1;SCAF8;RBPMS;TENT4A;ADORA2B;PHF3;CAV1;INPP4B;BHLHE40;LTBP1;PDLIM5;BDNF;ATP2B4;ARHGEF9;NR3C1;SLC22A18;MGMT;MT1E;FHL2;ACVR2A;ERBB2;CDKN1B;CDON;DDAH1;RND3;NR1D2;SCHIP1;NFKB1;SCN8A;PDGFRB;MET;VLDLR;TOGARAM1</t>
  </si>
  <si>
    <t>PRKAR2B;ABCC1;ATRN;MYC;SRI;CACNA1A;TOGARAM1;NEK7;WDR37;MTA1;NOTCH2;SCAF8;ARHGEF9;RND3;INPP4B;DDAH1;IGF1R;PHF3;ERBB2;CITED2;SLC22A18;MGMT;BHLHE40;NR3C1;SCN8A;ANXA2;DMAC2L;CDKN1B;RASA2;NR1D2;MT1E;SCHIP1;TJP1;TFPI;APBB2;LAMC1;FHL2;MAP1B;NFKB1;LDLR;RBPMS;CDON;VLDLR;RXRA;BCKDHB;LTBP1;SPOP;PTEN;PDLIM5;BDNF;CAV1</t>
  </si>
  <si>
    <t>CCN1;MYC;CDKN1B;NR1D2;PDLIM5;VLDLR;LDLR;IRS1;ZMIZ1;SMAD3;SERPINE1;ID1;CAV1;GCNT1;SYNJ2</t>
  </si>
  <si>
    <t>RUNX1;NFKB1;DYRK1A;AKT3;F3;SCAF8;TJP1;TFPI;CDK13;NR3C1;BDNF;SYNJ2;CITED2;SMAD7;PTPN21;RND3;RBPMS;TGFBR2;SCHIP1;RASA2;SLC7A1;CELF2;ANXA2;CCN1;CAV1;MGMT;LDLR;FHL2;TOGARAM1;DUSP1</t>
  </si>
  <si>
    <t>TJP1;MT1E;SMAD7;DYRK1A;RUNX1;PTPN21;NOTCH2;RND3;NEK7;FHL2;PLPP3;CITED2;RASA2;ADORA2B;ERBB2;F3;AKT3;PRDM2;DUSP1;WDR37;MGLL;ACVR2A;BHLHE40;MET;TGFBR2;MAP1B;SLC7A1</t>
  </si>
  <si>
    <t>IRS1;ID1;PIK3R3;NR1D2;SERPINE1;SMAD3;RXRA;VLDLR;ATXN1;MYC;INSIG1;PMP22;PDLIM5;GCNT1</t>
  </si>
  <si>
    <t>TENT4A;RUNX1;MAPK14;PRKCE;LPAR1;SMAD3;AKT3;PPARG;PIK3CD;GCNT1;ATP2C1;FZD2;SLC7A1;TGFBR3;PTPN21;BMPR1A;ATP2B4;COL5A2;TGFBR2;MET;NRP1;CDK13;VAV2;ATXN1;SIPA1L1;SYNE1;KCNMA1</t>
  </si>
  <si>
    <t>BCKDHB;PIK3R3;NFIB;PRKAR2B;PPARG;DLC1;MGLL;ZMIZ1;IRS1;PTEN;COL1A1</t>
  </si>
  <si>
    <t>CELF2;DLC1;PIK3R3;IRS1;NFIB;COL1A1;AGGF1</t>
  </si>
  <si>
    <t>RND3;MYC;CAV1;CELF2;KALRN;PDLIM5;NR3C1;SCAF8;FHL2;NR1D2;MGMT;DDAH1;ANXA2;NFKB1;SRI;BHLHE40;CITED2;TJP1;INPP4B;CDKN1B;PHF3;MT1E;SPOP;NEK7</t>
  </si>
  <si>
    <t>LAMC1;CACNA1A;MTA1;ARHGEF9;RASA2;RBPMS;DMAC2L;LDLR;BDNF;SLC22A18;SCN8A;IGF1R;SCHIP1;WDR37;RXRA;ATRN;NOTCH2;CDON;TOGARAM1;LTBP1;VLDLR;ABCC1;TFPI;APBB2;ERBB2</t>
  </si>
  <si>
    <t>PMP22;PIK3R3;VLDLR;ID1;INSIG1</t>
  </si>
  <si>
    <t>AKT3;SYNJ2;PTPN21;CDK13;CITED2;MAGI2;ANXA2;TFPI;FZD2;COL1A1;CAV1;CELF2;BDNF;RND3;FHL2;DYRK1A;LDLR;TJP1;DBP;SMAD7;TGFBR2;DUSP1;TOGARAM1;GRK5;CDON;SLC7A1;NFKB1;NR3C1;SCHIP1;SCAF8;BCKDHB;PLCB4;CCN1;ATRX;RASA2;RUNX1;RBPMS;F3;MGMT</t>
  </si>
  <si>
    <t>SYNE1;COL5A2;LPAR1;ATXN1;SLC7A1;PIK3CD;TGFBR3;PMP22;FZD2;DUSP1;RUNX1;NRP1;ID1;SIPA1L1;KCNMA1;PRKCE;TENT4A;ANXA4;PTPN21;ATRX;ATP2C1;TGFBR2;GCNT1;AKT3;MET;BMPR1A;SMAD3;ATP2B4;CDK13;MAPK14;VAV2;MRPS31;PPARG;ADD3</t>
  </si>
  <si>
    <t>F3;PRKCE;LPAR1;NRP1;PDGFRB</t>
  </si>
  <si>
    <t>COL5A2;NRP1;PDGFRB;F3;LPAR1;CACNA1A;PRKCE;ZMIZ1</t>
  </si>
  <si>
    <t>IRS1;CAV1;CCN1;SMAD3;ZMIZ1;GCNT1;NR1D2;SERPINE1;PDLIM5;SYNJ2;MYC;LDLR;CDKN1B</t>
  </si>
  <si>
    <t>SMAD3;NR1D2;SERPINE1;MYC;PDLIM5;GCNT1;RXRA;IRS1;ATXN1</t>
  </si>
  <si>
    <t>AKT3;RND3;FHL2;MRPS31;ACVR2A;MAP1B;MET;F3;TGFBR2;NEK7;KALRN;RASA2;MGLL;CAP2;COL5A2;PLPP3;SMAD7;MGMT;WDR37;RUNX1;ERBB2;PRKCA;SLC7A1;MT1E;BHLHE40;TJP1;PTPN21;DYRK1A;CITED2;DUSP1;NOTCH2;ADORA2B;PRDM2</t>
  </si>
  <si>
    <t>BCKDHB;NFIB;PTEN;MGLL;TFPI;DLC1;PIK3R3;IRS1;GRK5;COL1A1;MAPK14;KIT;PMP22;ZMIZ1;PRKAR2B;PPARG;ATP2B1</t>
  </si>
  <si>
    <t>SLC22A18;LAMC1;FBLN5;MET;TOGARAM1;BDNF;RASA2;PIAS3;ACVR2A;ARHGEF9;WDR37;TGFBR3;SCHIP1;ATP2C1;SCN8A;NOTCH2;CDON;ATRN;MTA1;ADORA2B;LDLR;PDGFRB;ABCC1;IGF1R;RBPMS;FZD2;TENT4A;F3;VLDLR;LTBP1;ERBB2;ATP2B4;NRP1;CACNA1A</t>
  </si>
  <si>
    <t>CDKN1B;MT1E;NFKB1;PRKAR2B;SPOP;BHLHE40;ANXA2;NR1D2;DDAH1;RND3;NEK7;BCKDHB;MYC;MGMT;PTEN;CITED2;NR3C1;CAV1;MAP1B;PHF3;SCAF8;PDLIM5;TJP1;SRI;FHL2;INPP4B</t>
  </si>
  <si>
    <t>HALLMARK_PROTEIN_SECRETION</t>
  </si>
  <si>
    <t>TMX1;SNAP23;OCRL;GALC;ARFGEF2;YIPF6;COPE;TSPAN8;CAV2;VPS45;GLA;DNM1L;ATP7A;GOSR2;TOM1L1</t>
  </si>
  <si>
    <t>PAM;USO1;COPB2;ARCN1;CLTC;AP2B1;TPD52;AP3S1;RAB9A;ARF1;BET1;MON2;KRT18;ZW10;CD63;SOD1;AP2S1;CLTA;RAB14;AP3B1;GNAS;SEC24D;M6PR;RAB5A;MAPK1;ARFIP1;SCAMP1;BNIP3;CLN5;VPS4B;RPS6KA3;ERGIC3;SEC22B;TSG101;SEC31A;SCRN1;ANP32E;RER1;VAMP3;ATP6V1H;ARFGAP3;STAM;RAB2A;STX16;AP2M1;EGFR;COPB1;IGF2R;DST;SNX2;ADAM10</t>
  </si>
  <si>
    <t>ATP6V1H;TSG101;MON2;RER1;SCAMP1;CLTA;CLCN3;ERGIC3;STAM;PAM;AP2B1;SNX2;RAB2A;RAB9A;COPB2;USO1;STX16;VAMP3;GNAS;IGF2R;ARF1;MAPK1;RPS6KA3;RAB5A;RAB14;DST;CAV2;SEC24D;ZW10;COPB1;RAB22A;BET1;AP2M1;SOD1;SEC22B;CLTC;SCRN1;SEC31A;GOSR2;ARCN1;AP3S1;ANP32E;ARFIP1;KRT18;AP2S1;VPS4B;DOP1A;M6PR;EGFR;CLN5;AP3B1;BNIP3;OCRL</t>
  </si>
  <si>
    <t>CTSC;GLA;CD63;TMX1;KRT18;TMED2;EGFR;SEC24D</t>
  </si>
  <si>
    <t>SCRN1;SEC24D;AP3S1;TSG101;COPB1;CLTC;RAB9A;TPD52;SCAMP1;RAB5A;USO1;ARF1;AP2S1;AP3B1;RPS6KA3;STAM;KRT18;ARFIP1;GNAS;RAB2A;ZW10;ATP6V1H;SOD1;MAPK1;AP2B1;SNX2;AP2M1;COPB2;BET1;RAB14;CLTA;SEC22B;ARCN1;VPS4B;VAMP3;ARFGAP3;ANP32E</t>
  </si>
  <si>
    <t>TMX1;SEC24D;GLA;CD63;TMED2;CTSC</t>
  </si>
  <si>
    <t>DNM1L;ATP7A;GLA;COPE;SNAP23;TOM1L1;TSPAN8;OCRL;VPS45</t>
  </si>
  <si>
    <t>DNM1L;TOM1L1;SH3GL2;COPE;TMED2;TSPAN8;ARFGEF2;GLA;GOLGA4;VPS45;ATP7A;SNAP23</t>
  </si>
  <si>
    <t>TOM1L1;VPS45;SNAP23;TSPAN8;ATP7A;GLA;COPE;TMED2;SH3GL2;DNM1L</t>
  </si>
  <si>
    <t>TMED2;NAPA;RAB22A;AP1G1;VPS45;CTSC;CLCN3;GLA;DOP1A</t>
  </si>
  <si>
    <t>ARCN1;VAMP3;RAB14;BET1;RAB5A;STAM;CAV2;VPS4B;ARF1;ARFIP1;AP3S1;USO1;TSG101;RPS6KA3;RAB22A;ANP32E;ATP6V1H;AP2M1;SOD1;SEC24D;CLCN3;AP2S1;COPB2;ZW10;OCRL;SCAMP1;COPB1;CLTC;SCRN1;SEC22B;GNAS;KRT18;AP3B1;RAB2A;SNX2;MAPK1;AP2B1;RAB9A;CLTA</t>
  </si>
  <si>
    <t>HALLMARK_INFLAMMATORY_RESPONSE</t>
  </si>
  <si>
    <t>SLC7A1;SCN1B;ADRM1;SLC7A2;MXD1;PSEN1;CCL5;STAB1;RGS16;HRH1;AXL;HPN;OLR1;TNFSF9;LPAR1;IL10RA;IL1R1;C3AR1;FZD5;P2RY2;CD82;IFNGR2;CSF3R</t>
  </si>
  <si>
    <t>SLC7A1;IL10RA;CCL5;SLC7A2;HRH1;C3AR1;P2RY2;FZD5;IFNGR2;HPN;MXD1;SCN1B;STAB1;CD82;PSEN1;CSF3R;AXL;TNFSF9;LPAR1;IL1R1</t>
  </si>
  <si>
    <t>MYC;PLAUR;EMP3;IL1B;TNFRSF1B;GPR183;ICAM1;CSF1;GABBR1;PVR;CDKN1A;HBEGF;GNAI3;SEMA4D;RAF1;MMP14;IRF7;F3;CXCR6;SLC28A2;LDLR;TPBG;LY6E;TNFSF15;NFKBIA;SPHK1;BDKRB1;NOD2;SRI;LIF;ATP2C1;ITGA5;NAMPT;CX3CL1;C5AR1;ADORA2B;PCDH7;DCBLD2;TACR1;ADM;GP1BA;ABI1;EIF2AK2;TAPBP;GCH1;LYN;TLR2;CYBB;BEST1;IL15RA;GPR132;TLR3;ACVR2A;IFNAR1;ACVR1B;PTPRE;SLC11A2;NMI;ITGB8;IL4R;RIPK2;IFITM1;RHOG;HIF1A;NFKB1;P2RX4;MET;SCARF1</t>
  </si>
  <si>
    <t>IRF7;BEST1;MYC;SRI;MMP14;RIPK2;ICAM1;GCH1;TNFRSF1B;P2RX4;SLC28A2;PVR;SEMA4D;TLR2;GPR132;CSF1;GNAI3;SGMS2;TPBG;IL4R;SLC31A1;TNFSF15;RAF1;HBEGF;NAMPT;PLAUR;BDKRB1;PTPRE;TAPBP;HIF1A;IFITM1;BTG2;ITGB8;SCARF1;EIF2AK2;GABBR1;IL15RA;ITGA5;C5AR1;EMP3;PCDH7;CXCR6;GP1BA;NFKB1;GPR183;LDLR;IL1A;CDKN1A;IL1B;RHOG;ABI1;LYN;SLC11A2;NFKBIA;PTAFR;LIF</t>
  </si>
  <si>
    <t>MYC;CD14;SPHK1;EREG;HRH1;LDLR;TNFSF15;IFNGR2;EDN1;AXL;C5AR1;CD55;IL18;LIF;SERPINE1;KLF6;ICAM1</t>
  </si>
  <si>
    <t>CD55;NFKB1;CCR7;OLR1;GPR183;BEST1;EREG;F3;RGS16;PCDH7;HBEGF;CDKN1A;IL1R1;CXCR6;GNAI3;SLC7A1;NLRP3;IL12B;PSEN1;ABI1;LDLR;HRH1</t>
  </si>
  <si>
    <t>ITGB8;PVR;P2RX4;SELENOS;CDKN1A;TAPBP;TNFRSF1B;IFNAR1;SGMS2;ADORA2B;ICOSLG;F3;ABI1;PCDH7;PLAUR;ADM;GABBR1;HBEGF;PTPRE;AHR;MXD1;ACVR1B;ACVR2A;SCARF1;FZD5;PSEN1;MET;BEST1;SLC7A1</t>
  </si>
  <si>
    <t>IL1A;C5AR1;EMP3;SLC31A1;SCARF1;LIF;TLR2;TNFSF9;KLF6;TNFSF15;CCL24;MYC;GPR132;IL18;IFNGR2;ICAM1;IL1B;EDN1;SPHK1;CD14;SERPINE1;SLC28A2;AXL</t>
  </si>
  <si>
    <t>CCR7;IL12B;HRH1;C3AR1;LPAR1;STAB1;TACR1;ATP2C1;SLC7A2;DCBLD2;SLC7A1;IL1R1;PTGER4;FZD5;MET;IFNAR1;SLC31A2;NLRP3;ACVR1B;AXL;CYBB;IFNGR2</t>
  </si>
  <si>
    <t>IL1A;SCARF1;SLC28A2;C5AR1;CSF1;ICAM1;PTAFR;TNFSF15;CXCR6;MMP14;PTPRE;IRF7;LIF;PCDH7;GPR183;SEMA4D;LDLR;IL1B;PVR;ITGA5;GPR132;IL15RA;BDKRB1;TPBG;P2RX4;BEST1;TNFRSF1B;HBEGF;EMP3;IL4R;TLR2;ITGB8;PLAUR;SLC11A2;RAF1;GABBR1;TAPBP;GP1BA</t>
  </si>
  <si>
    <t>CCL5;LY6E;GPR183;PDE4B;OLR1;CD55;CDKN1A;HRH1;CCR7;CD82;BEST1;TPBG;RGS16;NLRP3;EREG;LDLR;NOD2;CXCR6;PSEN1;PCDH7;NFKB1;SLC7A1;HBEGF;ABI1;IL1R1;CX3CL1;IL12B;GNAI3;BTG2;MMP14;F3</t>
  </si>
  <si>
    <t>IFNGR2;IL1R1;LPAR1;STAB1;TACR1;SLC7A2;SLC7A1;MXD1;SLC31A2;FZD5;CYBB;IFNAR1;PTGER4;IL12B;ADRM1;NMI;SELENOS;CCR7;ATP2C1;MET;DCBLD2;KLF6;HRH1;NLRP3;ACVR1B;EREG;OLR1;AXL;C3AR1</t>
  </si>
  <si>
    <t>NDP;F3;CYBB;GCH1;LPAR1;P2RY2;TLR3;LAMP3;RGS16;ADM;IFITM1</t>
  </si>
  <si>
    <t>HAS2;IL1B;TLR2;P2RY2;RGS16;SLC7A2;IL1A;SLC31A1;EMP3;CSF1</t>
  </si>
  <si>
    <t>GCH1;IRF7;F3;IFITM1;P2RY2;ADM;LAMP3;LPAR1;CYBB;RGS16;TLR3;ICOSLG;NDP</t>
  </si>
  <si>
    <t>KLF6;EDN1;C5AR1;IFNGR2;TNFSF15;SERPINE1;HRH1;CD55;EREG;MYC;LIF;IL18;LDLR;ICAM1;AXL</t>
  </si>
  <si>
    <t>SCARF1;AXL;SLC28A2;GPR132;SERPINE1;C5AR1;ICAM1;MYC;IL18;IFNGR2;IL1B;CCL24;TNFSF15;IL1A;LIF;EMP3;EDN1;KLF6</t>
  </si>
  <si>
    <t>HBEGF;PTPRE;ICOSLG;CDKN1A;ACVR2A;ACVR1B;BEST1;MET;F3;SELENOS;TNFRSF1B;PCDH7;TAPBP;EIF2AK2;RNF144B;PVR;SCARF1;RIPK2;P2RX4;SLC7A1;GABBR1;FZD5;PDE4B;IFNAR1;ABI1;MXD1;AHR;NOD2;ADM;ITGB8;SGMS2;ADORA2B;BTG2;PLAUR;PSEN1</t>
  </si>
  <si>
    <t>SLC31A1;CSF1;TLR2;RGS16;P2RY2</t>
  </si>
  <si>
    <t>GABBR1;MET;GP1BA;TNFRSF1B;MMP14;PLAUR;PTPRE;ACVR2A;PCDH7;ITGA5;BEST1;ACVR1B;IL1B;IRF7;TNFSF15;EMP3;SLC11A2;ADM;CSF1;GPR132;BDKRB1;SEMA4D;ATP2C1;CX3CL1;ICAM1;SCARF1;CXCR6;RAF1;CYBB;C5AR1;LY6E;ADORA2B;LDLR;HBEGF;NOD2;TACR1;TLR2;P2RX4;TPBG;TAPBP;LIF;F3;ITGB8;IFNAR1;IL4R;IL15RA;SPHK1;DCBLD2;PVR;TLR3;SLC28A2;GPR183</t>
  </si>
  <si>
    <t>HALLMARK_NOTCH_SIGNALING</t>
  </si>
  <si>
    <t>FZD7;PPARD;RBX1;PSENEN;HES1;FZD5;FZD1</t>
  </si>
  <si>
    <t>LFNG;CUL1;PSEN2;NOTCH3;CCND1;NOTCH1;SAP30;DLL1;ARRB1;JAG1;KAT2A;NOTCH2;FBXW11;SKP1;APH1A</t>
  </si>
  <si>
    <t>HES1;ARRB1;SKP1;NOTCH1;FBXW11;JAG1;NOTCH2;SAP30;LFNG;CUL1;NOTCH3;KAT2A;DTX2;PSEN2;DLL1;CCND1</t>
  </si>
  <si>
    <t>FZD5;CCND1;NOTCH2;HES1</t>
  </si>
  <si>
    <t>FBXW11;ARRB1;SKP1;CUL1;SAP30;CCND1</t>
  </si>
  <si>
    <t>KAT2A;DLL1;NOTCH1;NOTCH3;LFNG;DTX2;PSEN2;NOTCH2;JAG1</t>
  </si>
  <si>
    <t>JAG1;NOTCH3;FZD1;CCND1;KAT2A;APH1A;FZD7;PSENEN;TCF7L2</t>
  </si>
  <si>
    <t>FZD1;PSENEN;APH1A;JAG1;KAT2A;NOTCH3</t>
  </si>
  <si>
    <t>HES1;PRKCA;NOTCH2;JAG1;CCND1;KAT2A;FZD5</t>
  </si>
  <si>
    <t>LFNG;APH1A;JAG1;NOTCH2;NOTCH3;NOTCH1;PSEN2;DLL1;KAT2A</t>
  </si>
  <si>
    <t>ARRB1;FBXW11;SAP30;SKP1;CCND1;CUL1;HES1</t>
  </si>
  <si>
    <t>RNF19A;SLC2A1;GDE1;FBXO7;KHNYN;TRIM10;UROS;KAT2B;CPOX;SLC4A1;C3;RNF123;PC;LPIN2;MOCOS;ATG4A;KDM7A;VEZF1;MGST3;XK;UBAC1;GCLC;RIOK3;KEL;USP15;E2F2;TRAK2;BTRC;TSPO2;SMOX;TNS1;MARCHF2;SLC66A2;SLC7A11;TMCC2;OSBP2;UROD;RANBP10</t>
  </si>
  <si>
    <t>RNF123;SMOX;TMCC2;KEL;UROS;SLC2A1;KHNYN;KAT2B;MOCOS;SLC4A1;TSPO2;E2F2;TRAK2;OSBP2;RNF19A;LPIN2;KDM7A;TNS1;SLC7A11;XK;GDE1;C3;SLC66A2;TRIM10;GCLC;UBAC1;MARCHF2;RANBP10</t>
  </si>
  <si>
    <t>FECH;ERMAP;TMEM9B;NEK7;MBOAT2;SIDT2;SLC10A3;BLVRA;RHD;SLC6A8;AGPAT4;HDGF;ABCB6;CIR1;SLC11A2;YPEL5;PIGQ;DAAM1;ATP6V0A1;EZH1;BLVRB;PDZK1IP1;SEC14L1;TOP1;EIF2AK1;NUDT4;H4C3;RBM38;ABCG2;RCL1;ASNS;NR3C1;CAST;CA2;IGSF3;TCEA1;ARL2BP;PRDX2;CTNS;AQP3;ALAD;GATA1;GLRX5;GMPS;NCOA4;MOSPD1;BACH1;SELENBP1;LRP10;BMP2K;FTCD;CDR2;XPO7;RBM5;ALDH6A1;SLC22A4;MKRN1;BSG;CAT;PICALM;PPOX;NFE2L1;BPGM;SLC6A9;GAPVD1;SDCBP;CTSB;FBXO9;DCUN1D1;PPP2R5B;GCLM;ACP5;KLF3;KLF1;HEBP1;EPOR;ENDOD1;BNIP3L;SLC25A37;NARF;CCND3;BCAM;H1-0</t>
  </si>
  <si>
    <t>MOSPD1;SEC14L1;GAPVD1;CCDC28A;CA2;IGSF3;TCEA1;EIF2AK1;ERMAP;NEK7;CLCN3;RCL1;NCOA4;SLC30A1;FTCD;NARF;ALDH6A1;BLVRA;CAST;ASNS;RBM38;ARL2BP;SLC22A4;HEBP1;GMPS;PIGQ;BACH1;CDR2;EZH1;TSPO2;TOP1;ATP6V0A1;DCUN1D1;FECH;SIDT2;XPO7;BTG2;CCND3;GCLM;NR3C1;ABCB6;GLRX5;RBM5;ISCA1;UROS;CTNS;MKRN1;CIR1;BLVRB;BNIP3L;KLF3;YPEL5;SLC6A9;H4C3;ACP5;TRIM58;AGPAT4;GATA1;PPOX;CTSB;NUDT4;SLC11A2;BMP2K;CAT;BPGM;EPOR;BCAM;RHD;SLC25A37;FBXO9;KLF1;NFE2L1;PRDX2;SDCBP;H1-0;ALAD</t>
  </si>
  <si>
    <t>TFRC;YPEL5;MOSPD1;KDM7A;RIOK3;FOXO3;TRIM10;KHNYN;ERMAP;HMBS;CCDC28A;RNF19A;ATG4A;LRP10</t>
  </si>
  <si>
    <t>NR3C1;BTRC;LRP10;KDM7A;HBQ1;SLC30A1;AQP3;SLC2A1;BACH1;SLC7A11;GMPS;RNF19A;SLC30A10;CTNS;BMP2K;RCL1;MARCHF8</t>
  </si>
  <si>
    <t>KLF3;SMOX;TRIM58;RCL1;MARCHF8;SLC7A11;SLC30A1;SLC25A37;NEK7;RBM38;CDR2;RBM5;NFE2L1;MAP2K3;SLC10A3;BCAM;AQP3;OPTN;SLC2A1</t>
  </si>
  <si>
    <t>FOXO3;ATG4A;YPEL5;AGPAT4;MOCOS;TSPAN5;SELENBP1;TMEM9B;MOSPD1;HTATIP2;GDE1;ENDOD1;ERMAP;CCDC28A;SLC6A9;CIR1;MAP2K3;XK;GATA1;ASNS</t>
  </si>
  <si>
    <t>ENDOD1;BSG;E2F2;TRAK2;GDE1;HBQ1;C3;BTRC;LPIN2;RANBP10;RNF19A;AQP3;OSBP2;KHNYN;TRIM10;SLC10A3;KEL;LRP10;SLC30A10</t>
  </si>
  <si>
    <t>ISCA1;OPTN;TRIM58;DCAF10;MFHAS1;TRAK2;ARHGEF12;ADIPOR1;TFDP2;FOXO3;CLCN3;BTG2;CCDC28A;ELL2;CDC27;TNRC6B</t>
  </si>
  <si>
    <t>FTCD;KHNYN;RHD;DAAM1;OPTN;PPOX;TRIM10;ABCB6;RHCE</t>
  </si>
  <si>
    <t>TFDP2;TRAK2;FOXO3;RHCE;ELL2;SELENBP1;CDC27;TNRC6B;DCAF10;PPP2R5B;HDGF;SLC6A8;MFHAS1;ARHGEF12;PSMD9;ADIPOR1</t>
  </si>
  <si>
    <t>CDC27;ARHGEF12;ELL2;TRAK2;ADIPOR1;MFHAS1;DCAF10;TFDP2;FOXO3;HDGF;TNRC6B</t>
  </si>
  <si>
    <t>CIR1;BACH1;GLRX5;GMPS;TOP1;FECH;H1-0;MKRN1;NCOA4;MOSPD1;PRDX2;NR3C1;BPGM;CAT;BMP2K;BNIP3L;XPO7;RCL1;KLF3;DCUN1D1;CDR2;YPEL5;NUDT4;ARL2BP;SDCBP;CAST;CA2;TCEA1;BLVRA;ALDH6A1;SEC14L1;HDGF;CCND3;PICALM;EIF2AK1;GCLM;GAPVD1;RBM38;HEBP1;DAAM1;H4C3;ABCG2;NEK7;BLVRB</t>
  </si>
  <si>
    <t>SIDT2;SLC6A9;EZH1;UROS;TSPO2;RBM5;BCAM;FTCD;PPOX;NARF;GATA1;ABCB6;PIGQ;ATP6V0A1;NFE2L1;ACP5;SLC22A4;ASNS;ERMAP;AGPAT4;SLC25A37;CTNS;CTSB;RHD;FBXO9;SLC11A2;ALAD;KLF1;IGSF3;EPOR</t>
  </si>
  <si>
    <t>MOCOS;ATG4A;SELENBP1;TSPAN5;GDE1;XK;SLC6A9;ENDOD1;ASNS;TMEM9B;HTATIP2</t>
  </si>
  <si>
    <t>BMP2K;ADIPOR1;HBQ1;ISCA1;PPP2R5B;RNF19A;KDM7A;BPGM;MARCHF8;BTRC;TSPO2;KEL;PIGQ;SLC7A11;H1-0;NARF;LRP10;BACH1;UBAC1;TMCC2;SLC30A10;GMPS;SLC2A1;CTNS;KAT2B;KLF1;GLRX5;H4C3;MBOAT2;ALAD;MPP1;SLC30A1;EPB41;FN3K;BTG2;RCL1;NFE2;AQP3;NR3C1</t>
  </si>
  <si>
    <t>MGST3;ADD1;PICALM;BTRC;ENDOD1;OSBP2;KEL;TRIM10;DAAM1;RIOK3;C3;USP15;LRP10;TRAK2;RNF19A;UROD;TAL1;SLC10A3;VEZF1;FBXO7;HTATIP2;SLC30A10;PC;UCP2;BSG;GDE1;KHNYN;RANBP10;HBQ1;AQP3;LPIN2;E2F2</t>
  </si>
  <si>
    <t>NFE2;GLRX5;ADIPOR1;NARF;BPGM;TSPO2;TMCC2;FN3K;MBOAT2;KEL;KLF1;EPB41;KAT2B;PIGQ;BTG2;H4C3;MPP1;PPP2R5B;ALAD;UBAC1;H1-0;ISCA1</t>
  </si>
  <si>
    <t>RHD;ABCG2;AGPAT4;CIR1;SLC6A9;E2F2;KLF1;EZH1;PDZK1IP1</t>
  </si>
  <si>
    <t>FTCD;OPTN;KHNYN;ABCB6;TRIM10;RHCE;TFRC;SLC7A11;PPOX;CA2;E2F2;DAAM1;RHD</t>
  </si>
  <si>
    <t>PICALM;UROD;USP15;HTATIP2;PC;FBXO7;MGST3;TAL1;DAAM1;ADD1;RIOK3;UCP2;VEZF1</t>
  </si>
  <si>
    <t>YPEL5;KHNYN;MOSPD1;TRIM10;FOXO3;CCDC28A;RIOK3;RNF19A;KDM7A;LRP10;ERMAP</t>
  </si>
  <si>
    <t>CIR1;MOSPD1;GATA1;AGPAT4;FOXO3;ERMAP;CCDC28A;YPEL5;MAP2K3</t>
  </si>
  <si>
    <t>MPP1;CA2;TMCC2;HEBP1;BTRC;FN3K;GMPS;HTRA2;ALAD;GAPVD1;BTG2;CPOX;BLVRA</t>
  </si>
  <si>
    <t>BTRC;RCL1;SLC7A11;HTRA2;FN3K;CPOX;MPP1;TMCC2;CDR2;BLVRA;BCAM;SLC2A1;GMPS;SMOX;SLC30A1;NEK7;TRIM58;HEBP1;SLC10A3;KLF3;CA2;RBM38;MARCHF8;ALAD;OPTN;NFE2L1;RBM5;GAPVD1;SLC25A37;BTG2;AQP3;MAP2K3</t>
  </si>
  <si>
    <t>TNRC6B;ELL2;ARHGEF12;BTG2;ADIPOR1;CLCN3;DCAF10;TRAK2;TFDP2;MFHAS1;RHCE;P4HA2;OPTN;ISCA1;TRIM58;FOXO3;CDC27;PSMD9;CCDC28A</t>
  </si>
  <si>
    <t>BCAM;FBXO9;MBOAT2;SELENBP1;PDZK1IP1;ENDOD1;LRP10;ASNS;SIDT2;ABCB6;BSG;IGSF3;PPOX;SLC11A2;NFE2L1;SLC22A4;PIGQ;PPP2R5B;ALAD;GATA1;ATP6V0A1;SLC10A3;EZH1;CTNS;SLC6A8;RBM5;FTCD;ACP5;AQP3;CTSB;EPOR;SLC25A37;ERMAP;RHD;TMEM9B;AGPAT4;SLC6A9;NARF;KLF1</t>
  </si>
  <si>
    <t>GAPVD1;XPO7;MOSPD1;BLVRB;MKRN1;CIR1;GLRX5;NCOA4;ALDH6A1;HEBP1;CA2;CDR2;H1-0;NEK7;RBM38;KLF3;CLCN3;TCEA1;ARL2BP;CCDC28A;SDCBP;CCND3;BMP2K;BLVRA;NR3C1;BNIP3L;EIF2AK1;RCL1;DCUN1D1;H4C3;GCLM;BPGM;ISCA1;YPEL5;TOP1;BACH1;NUDT4;GMPS;CAT;FECH;SLC30A1;SEC14L1;CAST;BTG2;PRDX2;TRIM58</t>
  </si>
  <si>
    <t>HALLMARK_DNA_REPAIR</t>
  </si>
  <si>
    <t>ERCC2;POLR2A;POLA1;ADRM1;TAF9;TYMS;ADA;NUDT9;NT5C3A;TP53;PNP;POM121;VPS37D;RAE1;SUPT4H1;CSTF3;HCLS1;PDE6G;GMPR2;RFC3;NT5C;POLD3;STX3;POLR3C;RBX1;TK2;RFC5;SEC61A1;POLB;SNAPC5;USP11</t>
  </si>
  <si>
    <t>TAF1C;DDB1;GTF2B;EDF1;NME1;FEN1;TAF13;GTF2F1;GTF2H5;POLA2;RPA3;DAD1;AGO4;POLL;NELFCD;IMPDH2;DGCR8;TSG101;NELFE;GUK1;RFC2;ALYREF;POLR2K;COX17;DDB2;POLR2H;NUDT21;BRF2;HPRT1;UMPS;APRT;PRIM1;GTF2A2;POLR2F;NME3;POLE4;POLR2I;CETN2;CLP1;EIF1B;POLR2C;MPG;POLR2G;CCNO;RAD51;ERCC5;ZWINT;PCNA;SMAD5;POLR3GL;GSDME;GTF2H3;MPC2;ARL6IP1;ADCY6;RPA2;TARBP2;DUT;CANT1;NPR2;POLR2J;RNMT;SAC3D1;SF3A3;SNAPC4;RAD52;MRPL40;SDCBP;ZNF707;DCTN4;SSRP1;ERCC4;DGUOK;POLD4;RRM2B;TAF12;BCAM;NCBP2;RALA</t>
  </si>
  <si>
    <t>TSG101;GUK1;GTF2B;GTF2A2;NUDT21;PCNA;TAF1C;SMAD5;RRM2B;SF3A3;RFC2;NCBP2;RPA3;POLR2H;ADCY6;DCTN4;POLR2I;GTF2H5;RAD52;BRF2;POLR2C;ERCC4;TARBP2;UMPS;HPRT1;CDA;NELFE;MRPL40;APRT;RALA;ZWINT;COX17;SSRP1;POLR3GL;HCLS1;NPR2;CCNO;POLR2F;TAF12;DAD1;POLR2G;GTF2F1;RFC3;CANT1;NME3;GTF2H3;ALYREF;POLR2D;NME1;ARL6IP1;SUPT4H1;CLP1;ERCC5;IMPDH2;EDF1;BCAM;RPA2;TAF13;DDB2;CETN2;POLL;POLD4;POLE4;ELOA;EIF1B;ZNF707;MPC2;POLR2J;PRIM1;RAD51;AGO4;DDB1;SAC3D1;FEN1;POLR2A;POLR2K;USP11;GSDME;DGCR8;SNAPC4;DUT;SDCBP</t>
  </si>
  <si>
    <t>DCTN4;NFX1;SRSF6;RNMT;BCAM;AGO4;ERCC1;CANT1;ARL6IP1;TK2;NT5C3A</t>
  </si>
  <si>
    <t>DAD1;FEN1;MPC2;POLR2K;CCNO;TMED2;POLD3;POLD4;HCLS1;ELL</t>
  </si>
  <si>
    <t>CMPK2;VPS37B;TAF6;GPX4;SRSF6;TAF10;AK3;POLA2;PDE6G;POLR1C;ERCC2;ITPA;VPS28</t>
  </si>
  <si>
    <t>NCBP2;DCTN4;RPA3;POLR2G;ARL6IP1;IMPDH2;UMPS;RRM2B;DUT;SF3A3;ALYREF;GTF2A2;TSG101;POLR2J;DAD1;MPG;SSRP1;DDB1;CLP1;GTF2H5;FEN1;POLR2C;EDF1;POLR2F;RALA;SMAD5;NME1;SDCBP;MPC2;PCNA;POLR3GL;BRF2;EIF1B;MRPL40;RAD51;POLR2K;PRIM1;TAF12;POLE4;RNMT;RPA2;POLR2I;HPRT1;GTF2F1;GTF2B;COX17;SAC3D1;RFC2;TAF13;GTF2H3;DGUOK;CETN2;NUDT21;NELFE;APRT;ERCC4</t>
  </si>
  <si>
    <t>MPC2;POLR2K;FEN1;CCNO;DAD1;TMED2;POLD3</t>
  </si>
  <si>
    <t>POLA2;RNMT;NME4;ADCY6;POLR2I;AK1;PDE4B;ERCC2;DDB2;CLP1;RFC4;NME3;POLR2J;GTF2H1;ADA;NFX1;PRIM1;POLR2F;COX17</t>
  </si>
  <si>
    <t>POLR2A;TP53;RFC3;RBX1;GMPR2;TYMS;CSTF3;SNAPC5;NT5C3A;TAF9;POLR3C;POLB;RFC5;POLA1;NUDT9;RAE1;POLD3;PNP;ADRM1;USP11</t>
  </si>
  <si>
    <t>MPG;POLR1C;PNP;RBX1;DGUOK;TYMS;RFC4;SEC61A1;TAF9;RNMT;NT5C;NUDT9;STX3;RAE1;GTF2H1;ADRM1;NELFCD;REV3L;UPF3B;TK2;POLD3;TMED2;SNAPC5;NT5C3A;TP53;SURF1;POM121;POLB</t>
  </si>
  <si>
    <t>POLA1;RFC2;RFC3;RFC5;GTF2A2;NME1;PCNA;CMPK2</t>
  </si>
  <si>
    <t>POLR2I;NME3;ADA;POLR2J;AK1;COX17;PRIM1;DDB2;POLR2F;RFC4;NME4;ADCY6;POLA2;ERCC2;PDE4B</t>
  </si>
  <si>
    <t>CMPK2;PCNA;NME1;RFC2;GSDME;RFC5;GTF2A2;RFC3;POLA1;SUPT4H1</t>
  </si>
  <si>
    <t>MPG;NUDT9;RAE1;TMED2;DGUOK;TAF9;SURF1;PNP;TP53;SNAPC5;TYMS;NT5C3A;POLD3;RFC4;POLR1C;RBX1;RNMT;UPF3B;ADRM1;POLB</t>
  </si>
  <si>
    <t>TMED2;POLD1;NFX1;RFC4;TAF10;ERCC3;VPS28;POLR1C;LIG1</t>
  </si>
  <si>
    <t>ALYREF;SF3A3;IMPDH2;NME1;ZWINT;POLD3;POLA1;CCNO;PDE4B;POLR2I;DGCR8;CSTF3;MRPL40;RFC4;DUT;SNAPC5;POLR2F;RFC5;POLR2K</t>
  </si>
  <si>
    <t>SNAPC5;RNMT;CSTF3;CCNO;DUT;NFX1;BCAM;POLR2K;RFC4;POLD3;ZWINT;DCTN4;DGCR8;MRPL40;ARL6IP1;SF3A3;POLA1;RFC5;ERCC1;AGO4;ALYREF;POLR2I;PDE4B;CANT1;POLR2F;NT5C3A;NME1;IMPDH2;TK2;SRSF6</t>
  </si>
  <si>
    <t>TMED2;POLR2E;LIG1;ELOA;POLR2D;AK3;NFX1;ERCC3;GPX4;CDA;TAF10;VPS28;POLD1;RFC4;POLR1C;VPS37B</t>
  </si>
  <si>
    <t>TAF13;AK1;CDA;CMPK2</t>
  </si>
  <si>
    <t>SSRP1;POLR2D;POLR3GL;GTF2A2;BRF2;DAD1;SF3A3;POLR2G;DDB1;POLR2J;POLR2K;CLP1;SMAD5;TAF12;RFC2;POLR2C;RPA3;GTF2H5;TSG101;NCBP2;RFC3;GTF2F1;USP11;UMPS;POLR2A;HPRT1;APRT;SAC3D1;TAF13;DCTN4;GTF2B;MRPL40;EDF1;PRIM1;POLR2I;DUT;ARL6IP1;RPA2;PCNA;CETN2;CDA;POLR2F;SDCBP;GTF2H3;ELOA;ALYREF;ERCC4;NELFE;EIF1B;RAD51;NME1;POLE4;COX17;IMPDH2;MPC2;RALA;RRM2B;NUDT21;FEN1</t>
  </si>
  <si>
    <t>HALLMARK_KRAS_SIGNALING_DN</t>
  </si>
  <si>
    <t>KCNN1;TNNI3;SLC29A3;KRT1;RYR1;KCNQ2;EDAR;WNT16;TFCP2L1;MFSD6;MAST3;COL2A1;ARHGDIG;CPEB3;C5;PDE6B;TCF7L1;SYNPO;VPS50;KLHDC8A;MTHFR;ENTPD7;ABCG4;SLC25A23;COPZ2;DTNB;KMT2D;IRS4;SNN</t>
  </si>
  <si>
    <t>TFCP2L1;MTHFR;KLHDC8A;WNT16;CPEB3;RYR1;SLC29A3;TNNI3;ARHGDIG;IRS4;KCNQ2;COPZ2;KMT2D;ABCG4;SLC25A23;KCNN1;DTNB;C5;SYNPO;MAST3;TCF7L1;EDAR;SNN;KRT1;MFSD6;PDE6B;COL2A1;ENTPD7</t>
  </si>
  <si>
    <t>TGFB2;MAGIX;CHRNG;SIDT1;SPTBN2;PDK2;BARD1;NR6A1;MSH5;P2RX6;TGM1;UPK3B;HSD11B2;THNSL2;NPHS1;TENM2;PDCD1;NRIP2;SOX10;STAG3;ITGB1BP2;NR4A2;KLK7;NPY4R;FGFR3;TAS2R4;RGS11;CDKAL1;SHOX2;LFNG;GP1BA;MACROH2A2;ZC2HC1C;P2RY4;ALOX12B;GAMT;PTPRJ;GPR3;YBX2;YPEL1;CELSR2;KRT15;GPR19;CCDC106;PLAG1;GPRC5C;MYO15A;SLC30A3;IDUA;CLSTN3;KCND1;SPHK2;DLK2;SKIL</t>
  </si>
  <si>
    <t>NRIP2;MYO15A;IDUA;LFNG;MAGIX;SIDT1;SLC30A3;SHOX2;CDKAL1;P2RX6;FGFR3;MSH5;CLSTN3;NPHS1;UPK3B;TENM2;THRB;KCNN1;THNSL2;ARHGDIG;CCDC106;GPRC5C;PTPRJ;TAS2R4;NR6A1;BTG2;KCND1;C5;KRT15;ITGB1BP2;STAG3;TG;HSD11B2;MACROH2A2;KMT2D;YBX2;CELSR2;COQ8A;SOX10;CHRNG;GP1BA;BARD1;ZC2HC1C;SPHK2;RGS11;P2RY4;NPY4R;PDCD1;SPTBN2;DLK2;YPEL1</t>
  </si>
  <si>
    <t>MACROH2A2;NR4A2;EDN1;SYNPO;YPEL1;WNT16;EDAR</t>
  </si>
  <si>
    <t>KRT13;MFSD6;IDUA;YBX2;CCDC106;TGFB2;SLC29A3;FGF22;CPEB3;TGM1;PDCD1;FGFR3;MTHFR;CLSTN3;KLK7;KRT15;THNSL2</t>
  </si>
  <si>
    <t>YPEL1;P2RX6;PDK2;TG;SYNPO;TFCP2L1;COQ8A;SOX10;KCND1;CLSTN3;C5;KRT15;PDCD1;EDN1;THRB;EDAR</t>
  </si>
  <si>
    <t>MFSD6;MTHFR;SLC29A3;ASB7;GPR3;SYNPO;FGGY;IL12B;RYR1;ENTPD7;ATP4A;PLAG1;HNF1A;TFCP2L1;ABCG4;TCF7L1;WNT16</t>
  </si>
  <si>
    <t>TGM1;ZNF112;ALOX12B;GPR19;CAMK1D;SLC25A23;FGF22;SNN;KLK7;NR4A2;ASB7;CPEB3;PKP1;SGK1;EFHD1</t>
  </si>
  <si>
    <t>MAGIX;THRB;DLK2;THNSL2;YPEL1;TAS2R4;PTPRJ;SOX10;ITGB1BP2;ARHGDIG;PDCD1;CCDC106;SPHK2;KCND1;TENM2;STAG3;SLC30A3;NPHS1;SHOX2;CLSTN3;SIDT1;UPK3B;KMT2D;CHRNG;SPTBN2;P2RX6;CELSR2;FGFR3;P2RY4;LFNG;HSD11B2;NR6A1;KCNN1;NPY4R;IDUA;NRIP2;MYO15A;GP1BA;TG;COQ8A;MSH5;KRT15;GPRC5C;C5;ZC2HC1C;RGS11;YBX2</t>
  </si>
  <si>
    <t>VPS50;EFHD1;ABCG4;KRT13;DTNB;PTPRJ;SHOX2;CELSR2;SPHK2;SNN;FGF22;WNT16;HSD11B2;ADRA2C;TGFB2;CHRNG;SIDT1;CDKAL1;GPR19;KLK7;COPZ2;TCF7L1;IL12B;MAST3;FGGY;MACROH2A2;NRIP2;BTG2;GPRC5C</t>
  </si>
  <si>
    <t>SLC29A3;TFCP2L1;SKIL;ASB7;PLAG1;PDK2;ENTPD7;IL12B;SELENOP;WNT16;GPR3;ABCG4;MFSD6;ATP4A;GAMT;HNF1A;FGGY;SYNPO;VPS50;RYR1;ADRA2C;TCF7L1;MTHFR</t>
  </si>
  <si>
    <t>SGK1;IGFBP2;LFNG;TGFB2;ENTPD7</t>
  </si>
  <si>
    <t>SIDT1;TCF7L1;SPHK2;MAST3;PTPRJ;GPR19;ADRA2C;COPZ2;MACROH2A2;BTG2;DTNB;SHOX2;EFHD1;ABCG4;SNN;CELSR2;GPRC5C</t>
  </si>
  <si>
    <t>UPK3B;SGK1;LFNG;TENM2;NPHS1;ENTPD7;GPR19;IGFBP2;ARHGDIG;TAS2R4;TGFB2;KCNN1</t>
  </si>
  <si>
    <t>EDN1;YPEL1;SYNPO;NR4A2;WNT16;EDAR</t>
  </si>
  <si>
    <t>COQ8A;PDK2;TG;EDAR;SYNPO;YPEL1;P2RX6;KRT15;PDCD1;KCND1;CLSTN3;EDN1;THRB;C5</t>
  </si>
  <si>
    <t>IDUA;TGFB2;MFSD6;CLSTN3;KRT13;SLC29A3;FGFR3;MX1;PDCD1;KLK7;CPEB3;FGF22;KRT15;CCDC106;THNSL2;TFCP2L1;ADRA2C;MAST3;YBX2;BTG2;TGM1;MTHFR</t>
  </si>
  <si>
    <t>LFNG;UPK3B;CLSTN3;CHRNG;GP1BA;KLK7;TAS2R4;THNSL2;GPR19;RGS11;TGFB2;CCDC106;DLK2;NPHS1;IDUA;NR4A2;NPY4R;MSH5;SPTBN2;SPHK2;KCND1;PDCD1;P2RY4;YPEL1;TENM2;GPR3;KRT15;TGM1;SOX10;ALOX12B;ZC2HC1C;ITGB1BP2;NR6A1;CELSR2;HSD11B2;MAGIX;SLC30A3;PLAG1;STAG3;NRIP2;PTPRJ;SIDT1;YBX2;SHOX2;MYO15A;FGFR3;GPRC5C;P2RX6</t>
  </si>
  <si>
    <t>HALLMARK_WNT_BETA_CATENIN_SIGNALING</t>
  </si>
  <si>
    <t>PTCH1;HDAC5;AXIN2;NKD1;NOTCH4;NUMB;PPARD;FZD1;TP53</t>
  </si>
  <si>
    <t>NKD1;HDAC5;PPARD;NOTCH4;NUMB;PTCH1;FZD1;AXIN2</t>
  </si>
  <si>
    <t>MYC;PSEN2;CSNK1E;NOTCH1;HDAC2;ADAM17;DVL2;JAG1;TCF7;WNT5B;JAG2;HDAC11;NCSTN;GNAI1;CUL1;RBPJ;SKP2;CTNNB1;DLL1;KAT2A;WNT6</t>
  </si>
  <si>
    <t>MYC;TCF7;WNT6;CUL1;RBPJ;JAG2;JAG1;AXIN2;WNT5B;DVL2;CSNK1E;GNAI1;PSEN2;NOTCH1;ADAM17;NCSTN;HDAC2;NOTCH4;CTNNB1;FRAT1;KAT2A;DLL1</t>
  </si>
  <si>
    <t>MYC;HDAC5;DKK1;SKP2;FRAT1</t>
  </si>
  <si>
    <t>AXIN2;AXIN1;NCSTN;FZD8;TCF7</t>
  </si>
  <si>
    <t>SKP2;RBPJ;WNT5B;HDAC2;CTNNB1;CUL1;MYC;GNAI1</t>
  </si>
  <si>
    <t>KAT2A;DVL2;WNT6;DLL1;NOTCH1;AXIN2;ADAM17;TCF7;JAG2;NCSTN;NOTCH4;CSNK1E;PSEN2;JAG1</t>
  </si>
  <si>
    <t>JAG1;AXIN2;AXIN1;FZD1;TCF7;KAT2A;RBPJ;SKP2</t>
  </si>
  <si>
    <t>MYC;DKK1;FRAT1;HDAC5</t>
  </si>
  <si>
    <t>HDAC5;MYC;DKK1</t>
  </si>
  <si>
    <t>NCSTN;NKD1;TCF7;JAG1;KAT2A;FZD8;AXIN1;AXIN2</t>
  </si>
  <si>
    <t>JAG2;JAG1;NCSTN;HDAC11;WNT6;ADAM17;NOTCH1;PSEN2;DLL1;DVL2;KAT2A;CSNK1E;TCF7</t>
  </si>
  <si>
    <t>RBPJ;GNAI1;WNT5B;HDAC2;CTNNB1;CUL1;MYC;FRAT1</t>
  </si>
  <si>
    <t>HALLMARK_KRAS_SIGNALING_UP</t>
  </si>
  <si>
    <t>HALLMARK_P53_PATHWAY</t>
  </si>
  <si>
    <t>CDK5R1;PLK2;NDRG1;FDXR;MXD1;SDC1;ATF3;PERP;ADA;TP53;GM2A;PTPN14;POM121;TGFA;FBXW7;RGS16;SP1;PROCR;TAP1;RRAD;TNNI1;TNFSF9;DRAM1;TPD52L1;SLC35D1;FOS;GADD45A;PDGFA;HSPA4L;HINT1;TXNIP;NUPR1;CD82;SLC7A11;SEC61A1;CDKN2B</t>
  </si>
  <si>
    <t>TAP1;PROCR;GM2A;DRAM1;FDXR;SLC35D1;ADA;POM121;TGFA;MXD1;PTPN14;CDKN2B;SLC7A11;SP1;FBXW7;CD82;SDC1;CDK5R1;PERP;PDGFA;RRAD;NUPR1;TNFSF9;SEC61A1;TNNI1</t>
  </si>
  <si>
    <t>H2AW;INHBB;RPL36;DGKA;RALGDS;TPRKB;PLK3;TM7SF3;ZMAT3;NUDT15;HMOX1;ST14;TRAF4;RAD51C;JUN;TSPYL2;TGFB1;RAP2B;H1-2;TCN2;FAS;SERTAD3;DDB2;DEF6;TCHH;PITPNC1;CTSD;SAT1;SPHK1;MDM2;ITGB4;GLS2;RPL18;CCNG1;DDIT4;BTG1;RB1;DDIT3;RAB40C;RHBDF2;SFN;PPM1D;RAD9A;CDKN2AIP;NOTCH1;CDKN1A;F2R;ERCC5;HBEGF;RNF19B;PCNA;UPP1;JAG2;RPS12;DNTTIP2;LIF;PRMT2;TOB1;SLC19A2;S100A10;HDAC3;IFI30;EPS8L2;PTPRE;RACK1;S100A4;RPS27L;PLXNB2;PMM1;BLCAP;IP6K2;CSRNP2;SERPINB5;PRKAB1;FAM162A;RETSAT;IER5;CEBPA;WRAP73;ABCC5;PIDD1;NOL8;TRIB3;GPX2;TRIAP1;STEAP3;ACVR1B;CDKN2A;CCND3;ANKRA2;EPHA2</t>
  </si>
  <si>
    <t>RALGDS;ABCC5;TRIB3;PCNA;FAM162A;RETSAT;BLCAP;TSC22D1;HDAC3;SFN;PPP1R15A;PPM1D;PITPNC1;CCNG1;RAD9A;TRAF4;FOS;TRIAP1;NUDT15;PTPRE;RACK1;HMOX1;CDKN1A;RXRA;PMM1;GLS2;UPP1;ZMAT3;NDRG1;RB1;SERTAD3;TCN2;JAG2;RPS12;CSRNP2;EPS8L2;EPHA2;BTG2;CCND3;ERCC5;TGFB1;TM4SF1;CDKN2A;JUN;IL1A;RHBDF2;RAB40C;MDM2;CDKN2AIP;LIF;SERPINB5;RPL36;MXD4;IER5;TCHH;CEBPA;DDB2;RAP2B;GPX2;PLXNB2;PIDD1;RPS27L;ITGB4;TNNI1;S100A4;H2AW;STEAP3;WRAP73;TM7SF3;BTG1;HBEGF;PRMT2;DDIT4;DEF6;DNTTIP2;RAD51C;PLK3;RNF19B;TPRKB;COQ8A;RRP8;H1-2;TXNIP;PHLDA3;ST14;NOTCH1;IP6K2;S100A10;TOB1</t>
  </si>
  <si>
    <t>TSC22D1;RHBDF2;PLXNB2;FOXO3;LIF;MXD4;ITGB4;BTG1;TXNIP;NINJ1;SDC1;TM4SF1;PLK3;DDIT4;EPHA2;KIF13B;NDRG1;SPHK1;IER3;PTPN14;FOS;PPP1R15A</t>
  </si>
  <si>
    <t>APP;KLF4;RGS16;FOS;EPHA2;CDKN1A;PLXNB2;CTSD;CDKN2B;PDGFA;TSC22D1;SLC7A11;HBEGF;PLK2;RAB40C</t>
  </si>
  <si>
    <t>ZFP36L1;SLC7A11;CTSD;PERP;RALGDS;CDKN2B;CDKN1A;PRMT2;OSGIN1;IP6K2;TGFB1;S100A4;NUPR1;KLF4;KRT17;TGFA;HBEGF;PTPRE;PMM1;MXD1;ACVR1B;PLK2;TAX1BP3;IER5;PDGFA</t>
  </si>
  <si>
    <t>GADD45A;IL1A;DDIT4;FOXO3;DEF6;LIF;TNFSF9;EI24;NINJ1;RHBDF2;RXRA;PPP1R15A;COQ8A;RALGDS;MXD4;IER3;CDKN2A;SDC1;PTPN14;SPHK1;TXNIP;PLK3;STOM;FAM162A;NDRG1;PROCR;ITGB4</t>
  </si>
  <si>
    <t>CTSD;RRAD;FDXR;SEC61A1;PDGFA;POM121;FBXW7;TGFA;SESN1;NOL8;SLC19A2;ACVR1B;PROCR;DDIT3;SDC1;CDK5R1;IFI30</t>
  </si>
  <si>
    <t>PHLDA3;RCHY1;PPP1R15A;MAPKAPK3;FOXO3;VAMP8;BTG2;ABAT;PTPN14;CYFIP2</t>
  </si>
  <si>
    <t>SAT1;RPL18;PTPN14;RCHY1;CYFIP2;FAS;TSPYL2;STOM;ABAT;SPHK1;KIF13B;PERP;KLF4;BAIAP2;DCXR;RGS16;MAPKAPK3;PRKAB1;FOXO3;DGKA</t>
  </si>
  <si>
    <t>RPL18;ABAT;PERP;MAPKAPK3;RGS16;CYFIP2;FOXO3;RCHY1;KLF4;STOM;PTPN14;KIF13B</t>
  </si>
  <si>
    <t>NUDT15;SERTAD3;RAP2B;RPL36;TRIB3;TRIAP1;SFN;BTG1;RAD51C;CDKN2AIP;TPRKB;ZMAT3;HMOX1;RNF19B;PITPNC1;RPS12;RACK1;IER5;H2AW;JUN;S100A4;PCNA;RPL18;DNTTIP2;CDKN1A;TOB1;CEBPA;CCND3;CCNG1;RB1;H1-2;S100A10;SERPINB5;RPS27L;MDM2;PPM1D;FAM162A;DDIT4</t>
  </si>
  <si>
    <t>WRAP73;HDAC3;NOTCH1;RRP8;IL1A;ITGB4;GPX2;EPHA2;MXD4;PTPRE;PMM1;GLS2;RETSAT;TCHH;LIF;JAG2;ERCC5;PIDD1;EPS8L2;BLCAP;CDKN2A;TGFB1;UPP1;ST14;DDB2;TNNI1;RHBDF2;ABCC5;TCN2;RAD9A;TM7SF3;TRAF4;PRMT2;RXRA;HBEGF;PLK3;RAB40C;CSRNP2;IP6K2;STEAP3;PLXNB2;COQ8A;DEF6;RALGDS</t>
  </si>
  <si>
    <t>FAM162A;SDC1;STOM;DDIT4;TNFSF9;NINJ1;EI24;PROCR;SPHK1;GADD45A</t>
  </si>
  <si>
    <t>DDIT3;S100A4;RAB40C;CTSD;FOS;AK1;TSC22D1;CDKN2B;INHBB;SLC19A2;CDKN1A;DDB2;TNNI1;RAD9A;GM2A;HINT1;SFN;PHLDA3;CYFIP2;CD82;PLK2;NUDT15;SERTAD3;RGS16;TM7SF3;TAP1;PDGFA;APP;SLC7A11;FDXR;PLXNB2;ADA;EPHA2;HMOX1;DGKA;TCHH;TOB1;PIDD1;HBEGF;BAX;HEXIM1;TSPYL2;RAP2B;BTG2;TRIB3;ANKRA2;KLF4;ABAT;CEBPA</t>
  </si>
  <si>
    <t>GADD45A;TP53;TXNIP;TPD52L1;HSPA4L;HINT1;RGS16;PLK2;NDRG1;ATF3;FOS</t>
  </si>
  <si>
    <t>FBXW7;CTSD;POM121;SESN1;KRT17;DDIT3;RRAD;IFI30;TPD52L1;MXD1;GADD45A;SEC61A1;VAMP8;HEXIM1;PLK2;NUPR1;SLC19A2;ZFP36L1;ATF3;HINT1;SDC1;NOL8;PROCR;FDXR;CDK5R1;ACVR1B;TP53;TGFA;BAX;CGRRF1;PDGFA</t>
  </si>
  <si>
    <t>DRAM1;PERP;AEN;SLC35D1;RGS16;TRIAP1;PCNA;IFI30;SLC7A11</t>
  </si>
  <si>
    <t>INHBB;HEXIM1;DDB2;TNNI1;GM2A;CEBPA;SFN;ABAT;TCHH;HMOX1;PIDD1;SERTAD3;AK1;TSPYL2;RAP2B;PHLDA3;NUDT15;HINT1;SLC19A2;TAP1;BTG2;BAX;CYFIP2;TM7SF3;S100A4;ADA;TOB1;CD82;FDXR;TRIB3;RAD9A;DDIT3;ANKRA2;DGKA</t>
  </si>
  <si>
    <t>AK1;ANKRA2;AEN;SFN;RGS16;TNNI1;RNF19B;COQ8A;IL1A;HMOX1</t>
  </si>
  <si>
    <t>TRIAP1;IFI30;PRMT2;PERP;PCNA;EPS8L2;SAT1;DRAM1;SLC7A11;SLC35D1;GPX2;RGS16;AEN;PMM1</t>
  </si>
  <si>
    <t>SPHK1;SDC1;NINJ1;DDIT4</t>
  </si>
  <si>
    <t>HINT1;KRT17;MXD1;HEXIM1;CGRRF1;NUPR1;BAX;TP53;GADD45A;TPD52L1;VAMP8;ZFP36L1;ATF3;PLK2</t>
  </si>
  <si>
    <t>KIF13B;ITGB4;IER3;MXD4;PTPN14;TM4SF1;RHBDF2;BTG1;TXNIP;FOXO3;PLK3;NDRG1;LIF;TSC22D1;PPP1R15A;FOS;PLXNB2;EPHA2</t>
  </si>
  <si>
    <t>MXD4;COQ8A;RHBDF2;PLK3;RALGDS;FOXO3;NDRG1;TXNIP;CDKN2A;IER3;IL1A;LIF;DEF6;RXRA;ITGB4;PPP1R15A;PTPN14</t>
  </si>
  <si>
    <t>FAM162A;RPL18;RPS12;ELP1;TAP1;STEAP3;GADD45A;RPL36;TRIB3;RACK1;EPHX1;HDAC3;TRAFD1;SERTAD3;BTG2;HSPA4L;CCNG1</t>
  </si>
  <si>
    <t>TRAFD1;HSPA4L;SLC7A11;HBEGF;PTPRE;ELP1;RALGDS;CDKN1A;EPHX1;TAP1;ACVR1B;CDKN2B;PMM1;PERP;TGFB1;KLF4;FAM162A;RACK1;SERTAD3;TRIB3;OSGIN1;HDAC3;RPS12;TGFA;PDGFA;CCNG1;IP6K2;PLK2;GADD45A;CTSD;KRT17;NUPR1;STEAP3;IER5;MXD1;TAX1BP3;ZFP36L1;PRMT2;RPL18;BTG2;S100A4;RPL36</t>
  </si>
  <si>
    <t>COQ8A;DCXR;CD81;RCHY1;CYFIP2;IL1A;PHLDA3;ABAT;PTPN14;MXD4;VAMP8;TAX1BP3;RRP8;FOXO3;BTG2;PPP1R15A;MAPKAPK3;ELP1</t>
  </si>
  <si>
    <t>SFN;HMOX1;TNNI1;RGS16;AK1;AEN</t>
  </si>
  <si>
    <t>ITGB4;EPHA2;PLK3;SAT1;ST14;DGKA;PIDD1;PTPRE;CSRNP2;HDAC3;DDIT3;F2R;ERCC5;JAG2;ACVR1B;UPP1;IFI30;PLXNB2;PRMT2;ABCC5;DDB2;RAD9A;NOL8;EPS8L2;TRAF4;TM7SF3;RAB40C;TSPYL2;STEAP3;SLC19A2;TCHH;HBEGF;RETSAT;WRAP73;RHBDF2;ANKRA2;RALGDS;DEF6;GLS2;INHBB;LIF;CDKN2A;GPX2;NOTCH1;SPHK1;TCN2;PRKAB1;IP6K2;TGFB1;BLCAP;PMM1;FAS;CTSD</t>
  </si>
  <si>
    <t>TXNIP;CDKN2AIP;CCNG1;RACK1;SERTAD3;TSC22D1;SERPINB5;PPP1R15A;CDKN1A;BTG2;SFN;TM4SF1;DDIT4;TRIAP1;HMOX1;FOS;DNTTIP2;BTG1;NDRG1;NUDT15;PITPNC1;IER5;ZMAT3;CEBPA;RPS12;TRIB3;PHLDA3;RB1;TPRKB;S100A4;MDM2;RPL36;H1-2;CCND3;PCNA;RPS27L;FAM162A;RAD51C;RAP2B;TOB1;JUN;H2AW;RNF19B;PPM1D;S100A10</t>
  </si>
  <si>
    <t>HALLMARK_UNFOLDED_PROTEIN_RESPONSE</t>
  </si>
  <si>
    <t>CALR;DNAJA4;EXOSC9;ATF4;CKS1B;EXOSC10;SRPRB;GOSR2;DCP2;ATF3;EDEM1;CNOT2;SPCS3;SLC1A4;DNAJC3;SRPRA;SLC7A5;ATF6;NFYA;FUS;ERO1A;WIPI1;EIF4A2;LSM1;RRP9;HSPA5</t>
  </si>
  <si>
    <t>CKS1B;EDEM1;SLC7A5;SLC1A4;DNAJC3;DNAJA4;ATF4;WIPI1;SPCS3;DCP2;CALR;GOSR2;ERO1A</t>
  </si>
  <si>
    <t>DCP1A;SERP1;NHP2;RPS14;EXOSC5;HYOU1;CEBPG;SLC30A5;IARS1;SPCS1;NOLC1;EIF2AK3;EXOC2;EEF2;EXOSC4;ALDH18A1;H2AX;TUBB2A;CEBPB;EIF4A1;NOP14;TARS1;HSPA9;DKC1;GEMIN4;ATP6V0D1;PAIP1;EIF4G1;HERPUD1;EIF4EBP1;ARFGAP1;POP4;IFIT1;ZBTB17;DNAJB9;ERN1;YWHAZ;DDIT4;DDX10;CXXC1;MTREX;CHAC1;PSAT1;ASNS;SDAD1;KIF5B;TSPYL2;EIF2S1;KDELR3;BANF1;XBP1;PARN;PDIA5;SEC31A;IMP3;BAG3;DCTN1;NPM1;MTHFD2;NABP1;EIF4E;KHSRP;EIF4A3</t>
  </si>
  <si>
    <t>H2AX;LSM4;NOLC1;XBP1;SLC30A5;DCTN1;DCP1A;KHSRP;IARS1;ASNS;MTREX;CXXC1;EXOSC4;EIF4G1;DDX10;EIF4A1;ZBTB17;TUBB2A;ARFGAP1;DNAJB9;SERP1;BAG3;PARN;ERN1;YWHAZ;NPM1;EIF2S1;POP4;IMP3;FKBP14;DDIT4;SPCS1;CEBPB;HSPA9;ALDH18A1;DKC1;NABP1;MTHFD2;EXOSC5;HERPUD1;EXOC2;EIF4EBP1;TARS1;EIF4E;PSAT1;SEC31A;GOSR2;EIF4A3;PAIP1;SDAD1;CEBPG;KIF5B;SRPRB;EEF2;BANF1;NHP2;EIF2AK3;RPS14;PDIA5</t>
  </si>
  <si>
    <t>WFS1;DDIT4;EXOSC4;EXOSC9;PREB;CHAC1</t>
  </si>
  <si>
    <t>NABP1;TUBB2A;DDX10;PDIA5;YWHAZ;EIF4A1;EXOSC5;HSPA5;RRP9;CNOT2;ATF6;NOLC1</t>
  </si>
  <si>
    <t>CEBPG;SPCS3;SPCS1;DDIT4;FKBP14;KDELR3;SSR1;SHC1;PSAT1;PREB;ASNS;CHAC1</t>
  </si>
  <si>
    <t>DCP2;CKS1B;ATF4;WIPI1;TATDN2;CALR;EDEM1;PDIA6;HYOU1;CNOT4;DNAJC3</t>
  </si>
  <si>
    <t>FUS;NOP56;TTC37;EXOSC2;GEMIN4;EXOSC9;CNOT6;SRPRA;YIF1A;TSPYL2;SEC11A;EDC4;CKS1B</t>
  </si>
  <si>
    <t>CKS1B;YIF1A;CNOT6;SEC11A;GEMIN4;SRPRA</t>
  </si>
  <si>
    <t>DCP1A;ATP6V0D1;NOLC1;MTHFD2;PAIP1;YWHAZ;IARS1;SPCS1;ALDH18A1;NHP2;CEBPB;EIF4EBP1;SERP1;TUBB2A;BAG3;EIF4E;BANF1;CHAC1;HERPUD1;DKC1;EXOC2;EEF2;NOP14;IFIT1;DDX10;TARS1;EXOSC5;POP4;KHSRP;XBP1;KIF5B;PARN;CEBPG;IMP3;EIF2S1;NPM1;DCTN1;GEMIN4;EIF4G1;EIF4A3;RPS14;MTREX;EXOSC4;SDAD1;DNAJB9;HSPA9;H2AX;DDIT4;PSAT1</t>
  </si>
  <si>
    <t>SPCS1;PSAT1;ASNS;PREB;FKBP14;DDIT4;CHAC1;SSR1;KDELR3;CEBPG;SPCS3</t>
  </si>
  <si>
    <t>LSM1;SERP1;ATF6;RRP9;EIF4A1;PDIA5;YWHAZ;NOLC1;SLC30A5;EXOSC5;HSPA5;PAIP1;TARS1;WFS1;EIF4EBP1;TUBB2A;RPS14;EXOSC4;CNOT2;DDX10;LSM4;NABP1;TSPYL2;EXOSC1;CEBPB;XPOT;IFIT1</t>
  </si>
  <si>
    <t>ATF6;RRP9;NFYA;FUS;SRPRA;SRPRB;CNOT2;HSPA5;EIF4A2;LSM1;EXOSC10;EXOSC9;ATF3</t>
  </si>
  <si>
    <t>EDEM1;WIPI1;EXOSC10;DNAJC3;TATDN2;FUS;NFYB;NFYA;ATF3;CKS1B;PDIA6;ATF4;NOP14;SSR1;LSM1;DCP2;CALR;HYOU1;CNOT4;XPOT;KDELR3</t>
  </si>
  <si>
    <t>SLC1A4;XBP1;SRPRB;EIF4E;SLC7A5</t>
  </si>
  <si>
    <t>CEBPB;LSM1;TSPYL2;WFS1;EIF4EBP1;EXOSC4;IFIT1;XPOT;EXOSC1;PAIP1;RPS14;TARS1;LSM4;SERP1;SLC30A5</t>
  </si>
  <si>
    <t>WFS1;PREB;DDIT4;CHAC1;EXOSC9;EXOSC4</t>
  </si>
  <si>
    <t>NFYB;NOP14;FUS;KDELR3;XPOT;LSM1;SSR1;ATF3;NFYA;EXOSC10</t>
  </si>
  <si>
    <t>EIF4A2;EXOSC10;NOP56;EXOSC9;TTC37;FKBP14;EXOSC1;HSP90B1;FUS</t>
  </si>
  <si>
    <t>IFIT1;SRPRA;RPS14;MTREX;FKBP14;EXOSC2;EXOSC1;BANF1;EIF2S1;TARS1;EIF4A2;ATP6V0D1;EEF2;ALDH18A1;BAG3;EXOC2;DDX10</t>
  </si>
  <si>
    <t>TARS1;EIF2S1;BAG3;NABP1;EXOSC2;IFIT1;EIF4A2;ALDH18A1;BANF1;EXOSC1;TUBB2A;ATP6V0D1;FKBP14;ERN1;MTREX;EIF2AK3;DDX10;DCP2;SRPRA;RPS14;DNAJB9;EXOC2;EEF2;EIF4A1;SHC1</t>
  </si>
  <si>
    <t>YIF1A;LSM4;TTC37;FUS;CNOT6;EXOSC10;FKBP14;EIF4A2;HSP90B1;EXOSC1;NOP56;EXOSC9;CKS1B</t>
  </si>
  <si>
    <t>EIF4EBP1;EXOSC4;POP4;CEBPB;BAG3;SPCS1;NOLC1;MTREX;DDIT4;PARN;DDX10;EIF2S1;NPM1;EXOC2;EIF4E;KIF5B;LSM4;HSPA9;IMP3;EIF4G1;DNAJB9;RPS14;IARS1;XBP1;SRPRB;KHSRP;EXOSC5;PAIP1;SDAD1;DCP1A;TUBB2A;PSAT1;EIF4A3;NHP2;H2AX;YWHAZ;ALDH18A1;SERP1;EEF2;BANF1;DCTN1;DKC1;MTHFD2;HERPUD1;CEBPG;TARS1</t>
  </si>
  <si>
    <t>HALLMARK_MYC_TARGETS_V1</t>
  </si>
  <si>
    <t>SSBP1;HDDC2;EIF3B;CAD;SRSF1;TYMS;MCM5;TRA2B;XPO1;GNL3;NCBP1;SRM;PSMA6;EXOSC7;COPS5;HNRNPA2B1;SRPK1;LSM7;SRSF2;NOP16;CLNS1A;DHX15;HNRNPA3;HNRNPD;PHB2;PSMC6;MCM7;SRSF7;RRP9;RPL22;HNRNPA1</t>
  </si>
  <si>
    <t>MYC;H2AZ1;SMARCC1;RPS6;NDUFAB1;NHP2;HDAC2;NME1;CNBP;ILF2;DDX18;HSP90AB1;PSMD8;CDK4;EIF1AX;RAN;SYNCRIP;BUB3;RPL34;KPNA2;SSB;VBP1;SNRPG;EIF4G2;RPS2;GOT2;ACP1;HDGF;RANBP1;APEX1;TCP1;PA2G4;IMPDH2;PTGES3;CUL1;KPNB1;UBE2L3;SLC25A3;SNRPD1;CCT2;CYC1;MRPS18B;UBE2E1;PSMA4;TRIM28;PPIA;AIMP2;SNRPA;GSPT1;SNRPB2;ODC1;RSL1D1;SERBP1;HPRT1;PRPS2;PCBP1;C1QBP;HSPD1;IFRD1;NAP1L1;PSMC4;HNRNPU;PSMD7;CCT3;PGK1;PSMA2;FBL;RUVBL2;RPL18;EIF2S2;CCT4;ETF1;XRCC6;PSMD14;KARS1;CCNA2;EIF4E;CCT5;U2AF1;MAD2L1;VDAC3;MCM4;PSMD3;EIF3J;TFDP1;DEK;EEF1B2;PPM1G;IARS1;HNRNPR;NOLC1;MCM2;EIF4A1;PCNA;RRM1;POLE3;EIF4H;GLO1;RPS5;SET;CSTF2;TUFM;PSMD1;SF3B3;LDHA;COX5A;USP1;NPM1;RACK1;DUT;HSPE1;DDX21;CCT7;RPL6;PSMA7;YWHAQ;HNRNPC;RPS3;UBA2;PSMB3;ERH;AP3S1;SF3A1;MRPL23;SRSF3;PSMB2;VDAC1;CDC20;LSM2;PWP1;TOMM70;MCM6;SNRPD2;G3BP1;CBX3;ABCE1;YWHAE;PHB;RPL14;EIF2S1;MRPL9;PRDX3;EPRS1;RPS10;NCBP2;RAD23B;EIF3D</t>
  </si>
  <si>
    <t>CBX3;MCM4;PSMC4;MCM6;KARS1;POLE3;EIF3D;RPS10;CYC1;DDX18;PCNA;LDHA;SRSF3;EIF2S1;PSMA7;PSMD14;SNRPD1;TFDP1;SNRPB2;GLO1;PRDX3;SRSF2;NCBP2;RPS6;PSMB2;PSMB3;UBE2E1;ODC1;PSMA4;KPNB1;EIF2S2;HNRNPU;ETF1;YWHAE;HSPD1;NHP2;IFRD1;HSP90AB1;U2AF1;APEX1;CUL1;TUFM;BUB3;FBL;SET;CNBP;EIF4A1;PSMD8;TOMM70;HSPE1;HPRT1;EIF1AX;NPM1;PSMD7;CDC20;PCBP1;PSMA6;G3BP1;NDUFAB1;DDX21;SF3B3;VBP1;EIF4H;RACK1;RRM1;HNRNPC;EEF1B2;RSL1D1;SNRPD2;PABPC1;AP3S1;ACP1;EIF4G2;CCT5;CCNA2;EPRS1;SF3A1;UBA2;SSB;NOLC1;PRPS2;ILF2;SRSF1;MAD2L1;TRIM28;CDK4;YWHAQ;IARS1;RAN;COX5A;KPNA2;CCT7;PSMD3;NME1;MRPL9;PSMA2;PSMD1;GOT2;RANBP1;XRCC6;SLC25A3;IMPDH2;VDAC3;DEK;PPM1G;CCT2;EIF4E;MRPS18B;C1QBP;GSPT1;RUVBL2;RAD23B;RPL34;RPS2;TCP1;CSTF2;UBE2L3;MCM2;MYC;RPL14;PA2G4;LSM2;H2AZ1;PGK1;SERBP1;TARDBP;VDAC1;SYNCRIP;USP1;ABCE1;SNRPG;SMARCC1;ERH;MRPL23;PHB;CCT4;PTGES3;CCT3;EIF3J;HDAC2;NAP1L1;HNRNPR;DUT</t>
  </si>
  <si>
    <t>SMARCC1;HNRNPC;AIMP2;MCM7;GSPT1;SRSF1;EIF4A1;RRP9;PWP1;EIF3J;NOP16;EIF3D;RPS10;XRCC6;SNRPB2;NOLC1;CLNS1A</t>
  </si>
  <si>
    <t>FAM120A;RPL18;SNRPD3;RPS3;STARD7;RPL6;RPLP0;RPS5;HDGF;PPIA;HNRNPA1</t>
  </si>
  <si>
    <t>SNRPA;USP1;TFDP1;C1QBP;CUL1;MYC;MRPL23;YWHAE;ACP1;CCNA2;PRPS2;RACK1;MCM6;CDK4;EIF1AX;BUB3;PSMD8;SRSF3;NME1;RUVBL2;RPS6;PGK1;EIF2S1;CCT2;RSL1D1;SLC25A3;EIF4G2;CCT3;RRM1;G3BP1;PSMA7;POLE3;CYC1;CCT4;SNRPG;DEK;RPS3;MAD2L1;RPS2;PSMD14;PSMD1;ABCE1;RPL14;PSMB2;TUFM;UBE2E1;GLO1;PHB;HSPE1;KPNA2;RPL34;PCNA;RPL18;PSMD3;NPM1;GOT2;EIF4H;SF3A1;CCT7;HNRNPC;RPS5;ILF2;SNRPB2;SET;SYNCRIP;EPRS1;HNRNPR;PA2G4;CBX3;VBP1;ODC1;KPNB1;NCBP2;ERH;PSMB3;XRCC6;DUT;MRPS18B;AP3S1;SNRPD2;CDC20;PSMC4;APEX1;EIF2S2;AIMP2;TRIM28;KARS1;H2AZ1;LSM2;SSB;TCP1;RAN;DDX18;HDGF;CNBP;VDAC3;PSMA4;YWHAQ;PWP1;GSPT1;UBE2L3;SF3B3;MRPL9;NOLC1;ETF1;EIF3J;MCM4;IARS1;IMPDH2;SERBP1;EEF1B2;NHP2;SNRPD1;RAD23B;MCM2;EIF4E;CSTF2;HSP90AB1;FBL;RPL6;HNRNPU;PPIA;NDUFAB1;DDX21;EIF3D;PCBP1;NAP1L1;PRDX3;VDAC1;TOMM70;HPRT1;HSPD1;CCT5;LDHA;COX5A;RANBP1;UBA2;HDAC2;PPM1G;PTGES3;PSMD7;SMARCC1</t>
  </si>
  <si>
    <t>CDK2;ERH;CSTF2;CDC45;PRDX4;HSPE1</t>
  </si>
  <si>
    <t>VDAC3;RRP9;SNRPA1;EIF4A1;SMARCC1;PWP1;NOLC1;EIF3D;HNRNPC;VBP1;RFC4;NOP16;SRSF1;RPS10;MCM7;PSMA1;SNRPB2;PSMC6;LSM2;EIF3J;GSPT1;GLO1;SSB;XPOT;XRCC6;AIMP2;PABPC1;CLNS1A</t>
  </si>
  <si>
    <t>PSMC6;NCBP1;EIF3B;MCM5;COPS5;SRPK1;HNRNPA2B1;CAD;SRSF7;TYMS;MCM7;XPO1;NOP16;LSM7;SSBP1;RRP9;EXOSC7;HDDC2;CLNS1A;DHX15;GNL3;PSMA6;TRA2B;SRM;HNRNPD;PHB2</t>
  </si>
  <si>
    <t>RPL22;GNL3;PSMC6;TYMS;RFC4;HNRNPA1;SSBP1;LSM7;DHX15;SNRPD3;PSMA1;HNRNPA3;HDDC2;MCM7;SNRPA;AIMP2;TRA2B;EIF3B;HNRNPA2B1;NOP16;SRSF7;MCM5;COPS5;CLNS1A;XPOT;NCBP1</t>
  </si>
  <si>
    <t>MCM6;PSMD1;CDK4;MCM5;H2AZ1;CTPS1;RANBP1;MCM4;NME1;PCNA;EIF4E;SRM</t>
  </si>
  <si>
    <t>EIF4E;MCM6;H2AZ1;PCNA;PSMD1;RANBP1;MCM5;CTPS1;NME1;CDK4;SRM;MCM4</t>
  </si>
  <si>
    <t>LSM7;TRA2B;HNRNPA2B1;AIMP2;CLNS1A;NOP16;MCM7;SSBP1;DHX15;NCBP1;TYMS;SNRPA;RFC4;MCM5;GNL3;PSMA1;PSMC6;XPOT;HDDC2;EIF3B;SRSF7;COPS5</t>
  </si>
  <si>
    <t>LSM2;SNRPD2;MCM6;PHB2;PA2G4;RPS6;HSPE1;CCT4;IMPDH2;NME1;CYC1;RUVBL2;RPL14;KARS1;EIF3D;CCT5;EXOSC7;ILF2;PSMD1;PSMA6;RPS5;RPS3;CAD;TCP1;COX5A;NAP1L1;RANBP1;VDAC3;CDK2;HSPD1;XPO1;RACK1;LDHA;NCBP1;C1QBP;VDAC1;RPL18;PPM1G;GOT2;PSMC6;PRPS2;MCM4;HSP90AB1;EIF2S1;HNRNPA1;SRPK1;CCT3;RPL34;PRPF31;PSMC4;RPL6;RFC4;SERBP1;TARDBP;FBL;DUT;NDUFAB1;CCT7;CLNS1A</t>
  </si>
  <si>
    <t>PSMA6;RPL6;EIF2S1;C1QBP;SRSF3;ILF2;MCM6;RUVBL2;SNRPD2;SRPK1;FBL;DUT;PPM1G;CAD;CLNS1A;NAP1L1;RFC4;TARDBP;XPO1;PRPS2;COX5A;RACK1;HSPD1;GOT2;RANBP1;VDAC1;PSMD1;NCBP1;PSMC6;CCT3;KARS1;CYC1;MCM4;CCT5;CCT4;RPL34;RPS5;PA2G4;SRSF2;PSMC4;TCP1;HNRNPA1;SRSF7;RPS3;RPL14;HSP90AB1;LDHA;PHB2;CCT7;CDK2;VDAC3;SERBP1;EXOSC7;EIF3D;NDUFAB1;LSM2;RPL18;IFRD1;HSPE1;NME1;PRPF31;IMPDH2;RPS6;EIF4A1</t>
  </si>
  <si>
    <t>MRPS18B;CCT4;TOMM70;G3BP1;RSL1D1;CCT5;NPM1;LSM2;RPL14;PA2G4;DEK;RRM1;SF3A1;EPRS1;VBP1;XRCC6;PRDX3;PHB;DUT;RUVBL2;PSMD7;EIF4H;PSMB2;PRPS2;SLC25A3;FBL;BUB3;GLO1;RPS2;CCNA2;H2AZ1;UBE2E1;PSMD1;ABCE1;MRPL23;RACK1;PSMD8;SNRPG;PABPC1;HSPD1;COX5A;EIF2S1;MCM2;HSPE1;AP3S1;SSB;EIF4E;HSP90AB1;EIF2S2;ODC1;RPS6;CUL1;IARS1;SF3B3;PPM1G;MRPL9;ACP1;CYC1;C1QBP;CDK4;EIF4G2;PCNA;RAN;RANBP1;NHP2;HNRNPC;KPNB1;NME1;IMPDH2;PSMA4;MYC;CBX3;GSPT1;HNRNPU;PSMB3;DDX21;UBE2L3;NOLC1;YWHAE;CSTF2;NCBP2;MCM6;ETF1;POLE3;HPRT1;KARS1;TRIM28;PGK1;CCT7;PSMA7;MCM4;PCBP1;SRSF3;PSMD3;ILF2;USP1;SNRPB2;CNBP;HNRNPR;VDAC3;TCP1;PSMD14;PTGES3;ERH;EIF3J;HDAC2;PSMC4;RPL34;TUFM;MAD2L1;SET;CDC20;CCT2;APEX1;TFDP1;NDUFAB1;YWHAQ;LDHA;SYNCRIP;UBA2;EIF3D;CCT3;NAP1L1;SNRPD2;SMARCC1;KPNA2;DDX18;EIF1AX;SERBP1;GOT2;VDAC1;RAD23B;EEF1B2;SNRPD1</t>
  </si>
  <si>
    <t>GPHN;IDH3A;VEGFB;ATP5PO;NKIRAS1;IDH3G;RAB34;ADIPOR2;C3;NDUFS3;PFKFB3;CCNG2;ETFB;STAT5A;ALDOA;HADH;LIPE;PPM1B;MGST3;REEP5;HIBCH;UCK1;BCKDHA;RIOK3;SLC1A5;RREB1;GADD45A;CHUK;ATL2;DNAJC15;SLC66A3;GPX3;MAP4K3;ITSN1;MRAP</t>
  </si>
  <si>
    <t>EPHX2;NDUFAB1;CMPK1;QDPR;IMMT;PLIN2;ACLY;TST;SLC19A1;BCL2L13;UBQLN1;CHCHD10;SDHC;SLC25A1;ELMOD3;G3BP2;GHITM;ANGPTL4;DLAT;CYC1;ESRRA;GBE1;MDH2;ME1;CD151;ITGA7;UQCRC1;SCP2;DLD;AGPAT3;DHRS7;AIFM1;SULT1A1;PHLDB1;UQCR10;DRAM2;SDHB;DBT;DECR1;ABCB8;GPD2;TALDO1;SLC5A6;ACADM;MIGA2;NDUFA5;SLC27A1;RMDN3;CPT2;MTCH2;SQOR;DGAT1;ALDH2;ECH1;CS;TOB1;APOE;GRPEL1;PGM1;FZD4;ADCY6;COQ3;IDH1;SUCLG1;COX7B;PEMT;PHYH;ACOX1;LTC4S;ACAA2;CAT;SOWAHC;ECHS1;NDUFB7;UBC;RETSAT;SOD1;GPAT4;ACO2;RNF11;COQ5;PDCD4;DNAJB9;UQCRQ;LPCAT3;CAVIN1;MYLK;PRDX3;TKT;GPAM;NABP1;YWHAG;MRPL15;SCARB1;CMBL</t>
  </si>
  <si>
    <t>CD151;LIPE;ME1;UQCRQ;G3BP2;ACAA2;CYC1;PLIN2;PGM1;SULT1A1;MDH2;SDHC;RETSAT;ECH1;MRAP;MRPL15;UQCR10;GPAM;PRDX3;NDUFA5;ADCY6;GBE1;AIFM1;DLAT;ANGPTL4;AGPAT3;CMBL;GRPEL1;CHUK;SLC19A1;BCL2L13;UQCRC1;COQ5;DRAM2;SUCLG1;ALDH2;ECHS1;DHRS7;DGAT1;LTC4S;NDUFAB1;NDUFS3;ACADM;RAB34;MYLK;CHCHD10;SOWAHC;SLC27A1;COX8A;DLD;ACO2;CAT;RNF11;REEP5;SQOR;LPCAT3;TST;QDPR;PHLDB1;DBT;RMDN3;IMMT;CDKN2C;CMPK1;NDUFB7;SNCG;GPD2;SDHB;UBQLN1;NABP1;IDH1;ITGA7;JAGN1;UBC;PDCD4;DECR1;RTN3;SLC5A6;MTCH2;PHYH;COX7B;COQ3;MIGA2;TALDO1;DNAJB9;YWHAG;TKT;ABCB8;ACOX1;ELMOD3;CAVIN1;SLC25A1;SOD1;SCP2;CRAT;CCNG2;SCARB1;DNAJC15;ACLY;GHITM;CS;TOB1</t>
  </si>
  <si>
    <t>GADD45A;CCNG2;STOM;FZD4;BCKDHA;UQCR10;PDCD4;CHUK;PREB;ELOVL6;JAGN1;UQCRQ;APOE;ATP1B3</t>
  </si>
  <si>
    <t>C3;ITSN1;VEGFB;ESRRA;PPARG;POR;DHRS7B;RREB1;UCK1;COX6A1;PEMT;AK2;FZD4;GPAT4</t>
  </si>
  <si>
    <t>ARL4A;PPP1R15B;COX8A;PPARG;GPX4;MGLL;NMT1;CDKN2C;SNCG;REEP6;CRAT</t>
  </si>
  <si>
    <t>CMPK1;DHRS7;CHCHD10;SQOR;GBE1;CS;ACAA2;TST;UQCRC1;ACLY;COQ3;ALDH2;GHITM;BCL2L13;TKT;G3BP2;AIFM1;SDHC;SCP2;GRPEL1;YWHAG;SUCLG1;CAT;NDUFB7;QDPR;PHYH;ME1;COX7B;UBC;ACO2;DLD;ECHS1;SLC25A1;NDUFAB1;DECR1;GPD2;ACADM;PGM1;GPAM;CAVIN1;UBQLN1;TOB1;RNF11;CMBL;PRDX3;CPT2;SOD1;DBT;CYC1;UQCRQ;TALDO1;PDCD4;SOWAHC;NDUFA5;IMMT;MTCH2;IDH1;COQ5;MDH2;DLAT;SDHB;ECH1;DNAJB9;ACOX1;UQCR10;MRPL15</t>
  </si>
  <si>
    <t>FZD4;CHUK;PREB;ATP1B3;JAGN1;ELOVL6;STOM;UQCRQ;APOE;UQCR10;GADD45A</t>
  </si>
  <si>
    <t>COX8A;ATP5PO;PIM3;MRPL15;CAVIN1;ALDH2;CDKN2C;PHYH;ADCY6;ELMOD3;APLP2;TANK;UBC;MYLK;MIGA2;CRAT;EPHX2;IDH1;UCK1;GPX3;DNAJC15;ACAA2;DRAM2;BCL6;COX7B;GBE1;PHLDB1;TOB1;NABP1;CHCHD10;REEP6</t>
  </si>
  <si>
    <t>HADH;NDUFS3;CHUK;DNAJC15;RIOK3;ATL2;IDH3A;PPM1B;HIBCH;CCNG2;ALDOA;ETFB;IDH3G;BCKDHA;REEP5;MAP4K3;GADD45A;GPHN;MGST3;ATP5PO;NKIRAS1</t>
  </si>
  <si>
    <t>PIM3;MGST3;COX6A1;VEGFB;IDH3A;CPT2;ATP1B3;RREB1;ATL2;ALDOA;RIOK3;PPM1B;GADD45A;C3;CYP4B1;AK2;PEMT;ITSN1;BCKDHA;UCK1;UCP2;POR;ESRRA;FZD4;ATP5PO;IDH3G;ETFB;DHRS7B;HIBCH;PPARG;GPAT4</t>
  </si>
  <si>
    <t>ELMOD3;UCK1;REEP6;BCL6;COX7B;DNAJC15;CDKN2C;ALDH2;DRAM2;CRAT;COX8A;ATP5PO;ADCY6;GPX3;IDH1;PHYH;EPHX2;TOB1;CHCHD10;PHLDB1;MYLK;MIGA2</t>
  </si>
  <si>
    <t>IDH3G;IDH3A;ALDOA;BCKDHA;CPT2;ATL2;MGST3;RIOK3;ATP1B3;PPM1B;CYP4B1;PIM3;UCP2;ETFB;HIBCH;GADD45A;ATP5PO</t>
  </si>
  <si>
    <t>FAH;SUCLG1;UQCRC1;IDH3A;GADD45A;CS;IDH3G;CYC1;NDUFS3;SAMM50;NKIRAS1;UQCR10;CHCHD10;PHLDB1;UCK1;BCL6;CMPK1;COQ9;HIBCH;TKT;AK2;ACLY;MTCH2;PGM1;COQ3;CMBL;ATP5PO;GPHN;NDUFAB1;TALDO1;COX7B;HADH</t>
  </si>
  <si>
    <t>ITGA7;CHCHD10;FAH;NABP1;UQCRC1;SLC66A3;TKT;PGM1;NKIRAS1;CMPK1;ATP5PO;GPHN;CMBL;COX7B;COQ3;COQ9;HADH;UQCR10;PIM3;PHLDB1;ACLY;IDH3A;CS;MGLL;BCKDHA;NDUFS3;UCK1;AK2;CAVIN1;CYC1;HIBCH;GADD45A;MTCH2;CYP4B1;TALDO1;NDUFAB1;DNAJB9;SAMM50;SUCLG1;IDH3G;BCL6;SNCG;CD151</t>
  </si>
  <si>
    <t>SNCG;NMT1;GPHN;MGLL;OMD;BCL6;TANK;PTCD3;PPP1R15B;COX8A;GPX4;CRAT;CDKN2C;REEP6;PPARG;ARL4A</t>
  </si>
  <si>
    <t>PGM1;NDUFA5;NDUFS3;GBE1;UQCR10;IMMT;RNF11;GPAM;DNAJC15;SUCLG1;ECHS1;UBC;SLC25A1;RTN3;PHYH;UBQLN1;UQCRQ;ACOX1;NDUFAB1;ALDH2;CHUK;YWHAG;DECR1;AIFM1;ACADM;DNAJB9;CMBL;ECH1;DHRS7;CS;GPD2;SOD1;PDCD4;PRDX3;CYC1;QDPR;COQ5;MDH2;UQCRC1;SDHC;REEP5;DBT;CHCHD10;SDHB;TKT;DLAT;CCNG2;CMPK1;TALDO1;SQOR;CAVIN1;SOWAHC;SNCG;GHITM;ACO2;JAGN1;ME1;IDH1;TOB1;COX7B;TST;DLD;COQ3;GRPEL1;MRPL15;CDKN2C;CAT;ACAA2;G3BP2;BCL2L13;CRAT;SCP2;COX8A;MTCH2;ACLY;NDUFB7</t>
  </si>
  <si>
    <t>HALLMARK_OXIDATIVE_PHOSPHORYLATION</t>
  </si>
  <si>
    <t>ABCB7;IDH3A;ATP5MG;NDUFA9;ATP5PO;IDH3G;ECI1;CPT1A;NDUFA3;NDUFS3;NQO2;DLST;ACAA1;MRPS22;ETFB;COX15;ATP5MF;IDH3B;SUPV3L1;MGST3;NDUFB2;BCKDHA;TIMM9;TIMM50;NDUFB1;NDUFB8;RHOT1;PHB2;NDUFS8;PMPCA;MRPS15</t>
  </si>
  <si>
    <t>NDUFA7;NDUFAB1;NDUFA8;ATP5ME;COX7A2;SLC25A11;ATP5PF;MRPL35;MTRF1;ACADVL;IMMT;UQCRB;HADHA;COX7A2L;TCIRG1;FXN;SDHC;GOT2;SDHA;GLUD1;SLC25A3;DLAT;RHOT2;COX4I1;CYC1;NDUFS6;COX7C;ACAT1;ATP5F1B;MDH2;ATP5PB;NDUFA6;COX17;UQCRC1;PDHX;COX6B1;FH;DLD;ATP6V1E1;ALAS1;NDUFS2;AIFM1;UQCRFS1;UQCR10;NDUFS4;ATP6V1F;SDHB;POLR2F;ATP5F1C;ATP6V0B;DECR1;ATP6V1H;CYB5R3;LRPPRC;ETFA;ATP5F1A;VDAC3;NDUFB6;MAOB;TOMM22;ACADM;MTX2;ACADSB;ATP5PD;SUCLA2;NDUFB5;NDUFA5;PDHB;NDUFC1;ATP6V1D;ATP6V1G1;ATP5MC3;NDUFV2;HSPA9;ECH1;CS;GRPEL1;MRPS12;COX6C;NDUFA1;IDH2;OAT;VDAC2;NDUFA4;PDP1;HADHB;NDUFA2;TIMM10;TIMM8B;ATP6AP1;SUCLG1;LDHA;COX5A;IDH1;COX7B;FDX1;NDUFB3;OPA1;CYCS;PHYH;NDUFS1;ALDH6A1;ACAA2;UQCRC2;ECHS1;SLC25A5;SLC25A20;NDUFB7;MRPS30;ATP5F1D;ATP5MC2;ATP6V1C1;CASP7;VDAC1;NDUFB4;RETSAT;TOMM70;ACO2;PDK4;UQCRQ;OGDH;COX5B;ATP5F1E;HCCS;TIMM17A;MRPL11;HSD17B10;PRDX3;PDHA1;AFG3L2;MRPL15;ATP6V0C;SLC25A4;GPI</t>
  </si>
  <si>
    <t>NDUFB4;OPA1;SLC25A5;NDUFA7;UQCRQ;ATP5PB;ACAA2;LRPPRC;ALDH6A1;NDUFA2;CYC1;VDAC2;PDHX;MDH2;SDHC;RETSAT;LDHA;COX7C;ECH1;MRPL15;NDUFS2;COX7A2;UQCR10;AFG3L2;PRDX3;ATP5F1E;OGDH;ATP5PD;NDUFA5;AIFM1;DLAT;ATP6V1E1;NDUFS4;GPI;ATP5PF;MAOB;GRPEL1;CASP7;MRPL35;UQCRC1;SLC25A4;SUCLG1;FDX1;FH;PDHB;ECHS1;TOMM70;NDUFC1;NDUFS6;TIMM17A;NDUFA4;COX17;NDUFS3;COX5B;NDUFAB1;HSPA9;ATP5F1C;ACADM;ISCA1;HADHA;NDUFB5;IDH3B;COX8A;DLD;POLR2F;ACO2;NDUFA8;ATP6V0C;ATP6V1H;ATP5MC3;NDUFA1;ATP5F1A;HCCS;OAT;COX6B1;ATP5MG;NDUFA6;COX11;UQCRB;IMMT;COX5A;ATP6AP1;NDUFB7;NDUFV2;HSD17B10;ALAS1;ATP5MC1;SDHB;HADHB;ATP6V1D;RHOT2;GOT2;MRPS30;MRPS12;CYCS;IDH1;SLC25A3;ACADVL;NDUFC2;SUCLA2;VDAC3;COX7A2L;ABCB7;DECR1;COX6C;PDK4;UQCRC2;ATP6V1G1;PHYH;CYB5R3;ATP5F1B;COX7B;ATP5ME;TCIRG1;MRPS15;MRPL11;MTRR;TOMM22;ACAT1;VDAC1;MTRF1;ATP6V0B;NDUFB3;TIMM8B;PDP1;ATP6V1F;SLC25A12;ATP5MC2;PDHA1;SDHA;NDUFB6;UQCRFS1;ACADSB;ETFA;ATP6V1C1;GLUD1;NDUFS1;ATP5F1D;COX4I1;TIMM10;IDH2;SLC25A20;CS</t>
  </si>
  <si>
    <t>ATP5MC1;TOMM22;PDP1;ATP6V0E1;NDUFA8;BCKDHA;UQCR10;COX7A2;NDUFA4;ATP6V0B;NDUFS6;NDUFB3;COX6C;CYCS;UQCRQ;TIMM10</t>
  </si>
  <si>
    <t>ATP5F1E;ATP6V1D;CS;NDUFB6;AIFM1;ATP6V1C1;HADHA;ATP5F1D;MTX2;MAOB;IDH2;SUCLA2;ATP6V1H;HADHB;ATP5F1B;UQCRB;NDUFA5;SLC25A3;SLC25A11;VDAC2;COX6B1;SDHB;COX7C;CYC1;ETFA;NDUFC1;OPA1;SDHC;FDX1;ATP5PF;GRPEL1;COX4I1;SUCLG1;PHYH;POLR2F;PDHB;DECR1;CASP7;LRPPRC;NDUFA1;NDUFB4;COX7A2;NDUFB3;ALDH6A1;GOT2;NDUFA2;SLC25A20;ATP5F1A;MDH2;DLAT;HSPA9;MRPL15;CYCS;NDUFS6;TIMM8B;HCCS;SLC25A5;MRPL11;CYB5R3;ATP5PB;TOMM22;PDHX;COX7A2L;NDUFB7;GPI;NDUFA6;COX7B;OGDH;ATP5ME;DLD;ECHS1;PDP1;NDUFS1;UQCRC2;ATP5PD;NDUFS4;ACADM;FXN;NDUFS2;NDUFB5;UQCRQ;VDAC3;IMMT;COX6C;ATP5MC3;COX17;MRPS30;COX5B;ECH1;SLC25A4;ATP6V1G1;PDHA1;ACAA2;AFG3L2;UQCRFS1;UQCRC1;TIMM17A;MRPL35;ACO2;HSD17B10;NDUFAB1;PDK4;ATP5MC2;GLUD1;ATP5F1C;ALAS1;NDUFA8;VDAC1;TOMM70;PRDX3;FH;ATP6V1E1;ACAT1;OAT;COX5A;LDHA;IDH1;MRPS12;NDUFA4;ATP6V1F;ACADSB;UQCR10;TIMM10</t>
  </si>
  <si>
    <t>COX7A2;ATP6V0B;NDUFB3;NDUFA4;ATP5MC1;CYCS;UQCRQ;COX6C;NDUFA8;NDUFS6;ATP6V0E1;UQCR10;TOMM22;TIMM10</t>
  </si>
  <si>
    <t>VDAC3;COX8A;ATP5PO;NDUFB4;NDUFA3;ISCA1;COX7C;MRPL15;UQCRH;ETFA;PHYH;MRPL35;MPC1;ATP5F1E;MRPL34;NDUFS7;IDH1;NDUFA1;ATP6V1D;ATP5MC3;ACADSB;TIMM8B;OXA1L;ACAA2;SLC25A11;NDUFS8;TCIRG1;CYB5A;PDHB;NDUFB1;UQCRB;NDUFS2;NDUFS1;ATP6V1F;NDUFB8;COX7B;NDUFB6;SLC25A20;ATP5ME;AFG3L2;COX6B1;ATP6V1H;GLUD1;BAX;ATP5MG;POLR2F;RHOT2;COX17;BDH2;MRPS15</t>
  </si>
  <si>
    <t>TIMM9;NDUFB8;NDUFS3;NDUFB1;RHOT1;CPT1A;NDUFB2;ECI1;IDH3A;DLST;ABCB7;MRPS22;SUPV3L1;NDUFA3;ATP5MF;ATP5MG;PMPCA;ETFB;IDH3G;BCKDHA;NDUFS8;MGST3;MRPS15;TIMM50;ATP5PO;IDH3B;NDUFA9;PHB2</t>
  </si>
  <si>
    <t>MGST3;COX6A1;IDH3A;TIMM9;NDUFA3;NDUFB1;NDUFB2;NDUFA9;FXN;NDUFV1;SLC25A11;ATP5MF;MTX2;BCKDHA;SDHD;NDUFS8;MRPS22;ECI1;MRPL34;NQO2;SUPV3L1;ACAA1;POR;RHOT1;ATP5PO;IDH3G;MPC1;ETFB;NDUFB8;TIMM50;BDH2;SURF1;BAX</t>
  </si>
  <si>
    <t>MRPS12;NDUFC2;FDX1;ATP1B1;UQCRFS1</t>
  </si>
  <si>
    <t>COX17;CYB5A;NDUFS7;NDUFA3;COX7C;NDUFA1;NDUFS8;COX7B;ATP6V1F;ATP5F1E;ATP5MC3;ATP5MG;ATP5ME;NDUFS2;NDUFS1;RHOT2;TCIRG1;MPC1;NDUFB4;UQCRH;NDUFB6;MRPL35;ACADSB;NDUFB1;COX8A;ATP5PO;MRPS15;UQCRB;BAX;COX6B1;SLC25A11;OXA1L;TIMM8B;IDH1;MRPL34;PHYH;VDAC3;NDUFB8;POLR2F;BDH2;ISCA1</t>
  </si>
  <si>
    <t>MRPL34;SLC25A11;CYB5A;CYCS</t>
  </si>
  <si>
    <t>TIMM9;MRPS22;TIMM50;RHOT1;ATP5MF;NDUFB2;ECI1;BCKDHA;SLC25A11;MGST3;NDUFB8;NDUFB1;MPC1;SURF1;MTX2;IDH3A;NDUFA3;NDUFA9;FXN;NDUFV1;ATP5PO;IDH3G;SUPV3L1;BAX;NDUFS8;BDH2;ETFB</t>
  </si>
  <si>
    <t>ATP5MG;SUCLG1;UQCRB;UQCRC1;PHB2;IDH3A;IDH3B;HADHA;HTRA2;CS;IDH3G;CYC1;NDUFS3;MRPL35;UQCRC2;ATP5F1B;UQCR10;LRPPRC;MRPS11;COX5A;ATP5PD;NDUFS4;ATP5F1A;NDUFB4;VDAC3;RHOT1;LDHA;ABCB7;VDAC1;TIMM17A;NDUFA8;GOT2;SLC25A5;GPI;FH;ATP5PB;ALAS1;UQCRFS1;ATP5ME;MRPL11;NDUFA3;OXA1L;SLC25A12;SDHD;ATP5F1C;ATP5PO;TOMM22;ATP6V1F;NDUFA9;NDUFAB1;HSD17B10;NDUFA6;POLR2F;COX7B</t>
  </si>
  <si>
    <t>NDUFS4;UQCRC2;ATP5F1C;NDUFA3;HSD17B10;NDUFA9;UQCRC1;SLC25A12;ATP5ME;HTRA2;BDH2;OXA1L;MRPS11;ATP5PO;COX7B;GPI;NDUFA8;RHOT1;UQCR10;ATP5PB;NDUFB4;COX5A;IDH3A;GOT2;CS;TCIRG1;TOMM22;BCKDHA;VDAC1;MRPL11;NDUFA6;NDUFS3;MRPL35;ALAS1;CYC1;HADHA;ABCB7;ATP5MG;SLC25A5;LRPPRC;FH;IDH3B;PHB2;LDHA;ATP5F1B;VDAC3;TIMM17A;POLR2F;NDUFAB1;ATP5PD;SUCLG1;UQCRB;UQCRFS1;IDH3G;ATP6V1F;ATP5F1A;SDHD</t>
  </si>
  <si>
    <t>NDUFA5;PDHX;NDUFS3;MRPS30;COX7A2;UQCR10;TOMM70;MRPS12;UQCRFS1;COX6B1;ATP5ME;NDUFS1;NDUFB5;PDHA1;UQCRQ;UQCRB;ATP5F1E;OAT;ACADM;ECH1;ATP5MG;PRDX3;SLC25A20;ATP5F1D;CASP7;NDUFA6;NDUFA4;SLC25A3;UQCRC2;HADHA;COX17;COX4I1;ATP5MC3;SLC25A5;ATP6V1F;ATP5F1B;NDUFC2;IMMT;NDUFA8;SLC25A4;COX5A;COX5B;TIMM17A;ATP5F1C;MRPL11;AFG3L2;HSPA9;ACADSB;GLUD1;NDUFB3;CYC1;ATP5F1A;TIMM8B;ATP6V1E1;DLAT;NDUFB4;POLR2F;COX7B;HCCS;ATP6V1G1;ISCA1;NDUFS2;IDH2;NDUFB6;HADHB;COX6C;NDUFB7;SUCLA2;ATP5PD;SUCLG1;MRPL35;ATP6V1D;TIMM10;NDUFA1;ATP6V1H;NDUFS6;CS;NDUFC1;ETFA;ALAS1;MDH2;UQCRC1;VDAC2;CYB5R3;VDAC3;NDUFA2;MRPS15;HSD17B10;CYCS;ECHS1;FH;ALDH6A1;ATP5MC2;PHYH;PDP1;ATP5MC1;NDUFAB1;COX7C;ABCB7;LDHA;DECR1;AIFM1;IDH3B;OPA1;FDX1;GPI;LRPPRC;SDHC;ATP5PB;MAOB;NDUFS4;OGDH;PDK4;ACO2;PDHB;GOT2;TOMM22;IDH1;ATP5PF;DLD;COX7A2L;VDAC1;ATP6V1C1;MRPL15;GRPEL1;ACAA2;ACAT1;COX8A;SDHB</t>
  </si>
  <si>
    <t>HALLMARK_TGF_BETA_SIGNALING</t>
  </si>
  <si>
    <t>PPM1A;ID1;SMAD7;SLC20A1;SMAD3;ACVR1;TRIM33;BMPR1A;BMPR2;SMURF1;IFNGR2;SPTBN1;CDK9</t>
  </si>
  <si>
    <t>ACVR1;IFNGR2;SPTBN1;BMPR2;SMAD7;BMPR1A;SMAD3;SMURF1;SLC20A1</t>
  </si>
  <si>
    <t>CDKN1C;JUNB;SMAD1;KLF10;TJP1;XIAP;FKBP1A;WWTR1;APC;ID3;FURIN;THBS1;SMAD6;PPP1CA;FNTA;TGFB1;ARID4B;RHOA;LTBP2;ENG;TGFBR1;CTNNB1;ID2;SKIL</t>
  </si>
  <si>
    <t>RHOA;FKBP1A;PPP1R15A;ID3;XIAP;ARID4B;WWTR1;LTBP2;ID2;FNTA;TGFB1;TJP1;KLF10;ENG;FURIN;SMAD6;CDKN1C;JUNB;PPP1CA;SMAD1;CTNNB1;CDK9</t>
  </si>
  <si>
    <t>ENG;KLF10;TGIF1;IFNGR2;WWTR1;SMAD6;SMAD3;ID1;FNTA;SERPINE1;ID3;PPP1R15A</t>
  </si>
  <si>
    <t>SMAD1;SPTBN1;FNTA;JUNB;WWTR1;SKI;PPM1A;CDH1;THBS1;LTBP2;TJP1;SMAD7</t>
  </si>
  <si>
    <t>SLC20A1;TJP1;TGFB1;SMAD7;FURIN;SKI;THBS1;JUNB</t>
  </si>
  <si>
    <t>ID3;KLF10;IFNGR2;ENG;SMAD3;SERPINE1;SMAD6;PPP1R15A;ID1</t>
  </si>
  <si>
    <t>TGFBR1;BMPR1A;BMPR2;SMAD3;CDH1;SPTBN1;THBS1;IFNGR2;ACVR1;SMURF2</t>
  </si>
  <si>
    <t>PPP1R15A;HIPK2;SKI;UBE2D3</t>
  </si>
  <si>
    <t>APC;UBE2D3;HIPK2;SKI;PPM1A</t>
  </si>
  <si>
    <t>XIAP;ID2;WWTR1;TJP1;KLF10;CTNNB1;APC;ID3;SKIL;SMAD1;JUNB;CDKN1C;PPP1CA;RHOA;FKBP1A</t>
  </si>
  <si>
    <t>ID1;SMAD6;ID3</t>
  </si>
  <si>
    <t>SMAD1;JUNB;TJP1;PPM1A;THBS1;FNTA;SMAD7;SPTBN1;SKI;CDH1;WWTR1;LTBP2</t>
  </si>
  <si>
    <t>SKIL;IFNGR2;ACVR1;TRIM33;CDH1;HDAC1;BMPR1A;SMURF2;SMAD3;ID1;BMPR2;SPTBN1;TGFBR1;THBS1</t>
  </si>
  <si>
    <t>ID1;ID3;SMAD6</t>
  </si>
  <si>
    <t>SMAD3;IFNGR2;WWTR1;SERPINE1;ENG;FNTA;TGIF1;PPP1R15A;KLF10</t>
  </si>
  <si>
    <t>SMAD3;SERPINE1;KLF10;ENG;IFNGR2;PPP1R15A</t>
  </si>
  <si>
    <t>TGFB1;FURIN;JUNB;TJP1;THBS1;SLC20A1;SKI;SMAD7</t>
  </si>
  <si>
    <t>WWTR1;ID3;RHOA;ID2;FKBP1A;PPP1R15A;CDKN1C;CTNNB1;CDK9;XIAP;JUNB;TJP1;SMAD1;PPP1CA;KLF10</t>
  </si>
  <si>
    <t>PIM1;ACTN2;CD59;GCA;MMP15;CDK5R1;NOTCH4;SH2B3;BRPF3;PSEN1;C3;CCL5;RBSN;CFB;XPNPEP1;PLSCR1;AKAP10;USP8;ZEB1;TNFAIP3;USP16;OLR1;MAFF;DOCK9;USP15;CASP4;DGKH;KLK1;HSPA5</t>
  </si>
  <si>
    <t>TNFAIP3;CCL5;CD59;RBSN;ACTN2;DOCK9;NOTCH4;AKAP10;ZEB1;CFB;DGKH;BRPF3;CDK5R1;C3;SH2B3;KLK1;PSEN1;MMP15;MAFF</t>
  </si>
  <si>
    <t>PLAUR;KIF2A;PDGFB;ME1;KCNIP3;PREP;ANXA5;FN1;PRSS3;ADAM9;LGALS3;GNAI2;GNAI3;PCSK9;DOCK4;RAF1;GRB2;F8;HSPA1A;F3;CTSD;APOBEC3F;PLA2G4A;IRF7;CEBPB;CALM3;LAP3;GMFB;CASP7;F10;RCE1;ERAP2;CTSB;CASP3;LRP1;KCNIP2;CTSO;EHD1;IRF2;LTA4H;GP1BA;TIMP2;CALM1;LYN;CR2;USP14;PDP1;PRSS36;GNB2;SPOCK2;VCPIP1;PPP2CB;PSMB9;CD46;C1R;PIK3CA;C4BPB;DOCK10;GPD2;PLAT;C1S;SIRT6;DPP4;CA2;C2;FDX1;RABIF;CTSH;RHOG;PFN1;PHEX;WAS;TMPRSS6;MMP14;DUSP6</t>
  </si>
  <si>
    <t>ANXA5;IRF7;USP14;ME1;KCNIP3;PFN1;CA2;MMP14;F10;KIF2A;RABIF;CR2;RCE1;LAP3;CASP3;FDX1;PLAT;PSMB9;F8;ADAM9;DUSP6;KCNIP2;PLA2G4A;VCPIP1;CPM;GNAI3;CDA;PPP4C;ERAP2;RAF1;GRB2;LTA4H;GPD2;WAS;PLAUR;PPP2CB;CEBPB;GNB2;PDP1;TIMP2;CTSH;DGKH;GATA3;LRP1;PCSK9;CASP7;SPOCK2;C2;C4BPB;DUSP5;C1S;GP1BA;DYRK2;C1R;GMFB;SIRT6;ZEB1;IRF2;PIK3CA;CALM3;DOCK10;CTSB;LYN;GNAI2;CALM1;RHOG;NOTCH4;FN1;APOBEC3F;MSRB1;USP8;TMPRSS6;PRSS3;EHD1</t>
  </si>
  <si>
    <t>HSPA1A;MAFF;PDP1;CD55;DUSP5;SERPINE1;HNF4A;PDGFB;DUSP6;PIM1</t>
  </si>
  <si>
    <t>CD55;GNAI3;CTSD;EHD1;ADRA2B;SH2B3;OLR1;FN1;PSEN1;AKAP10;USP16;PREP;F3;HSPA5;F10;CBLB</t>
  </si>
  <si>
    <t>CTSO;RCE1;C4BPB;TIMP2;SH2B3;PSEN1;PCSK9;PLAUR;COL4A2;CTSD;CSRP1;LRP1;EHD1;SPOCK2;CD46;F3</t>
  </si>
  <si>
    <t>CTSC;F8;PDP1;SPOCK2;MSRB1;PIK3CA;ZEB1;DUSP5;LGALS3;TMPRSS6;MAFF;SERPINE1;PDGFB;HNF4A;DOCK4;PIM1;C4BPB;DOCK10;DUSP6</t>
  </si>
  <si>
    <t>PHEX;ADRA2B;JAK2;CBLB;PCLO;C3;CTSD;RBSN;MAFF;MMP15;CFB;AKAP10;BRPF3;CDK5R1;TNFAIP3;HNF4A;CD59;CASP9;DOCK9;PDGFB</t>
  </si>
  <si>
    <t>CALM1;USP14;APOBEC3F;GNAI2;CALM3;GNB2;CEBPB;CASP3;LYN;FDX1;PPP2CB;LTA4H;GNAI3;KIF2A;ME1;LGALS3;EHD1;PDP1;PIK3CA;GMFB;PSMB9;LAP3;CA2;PFN1;GPD2;CASP7;PLA2G4A;DUSP6;VCPIP1;GRB2;HSPA1A;PRSS3;RABIF;IRF2;ANXA5;PREP;RHOG;F8</t>
  </si>
  <si>
    <t>DGKH;PCSK9;SIRT6;ERAP2;C4BPB;PLAT;ZEB1;CR2;FN1;F10;TIMP2;MMP14;RCE1;C1R;GATA3;IRF7;KCNIP2;CPM;DOCK10;SPOCK2;WAS;C2;KCNIP3;LRP1;TMPRSS6;ADAM9;CTSB;PLAUR;NOTCH4;RAF1;C1S;CTSH;GP1BA</t>
  </si>
  <si>
    <t>CCL5;SH2B3;ATOX1;S100A13;CTSD;OLR1;FN1;HSPA5;CD55;PSMB9;PLA2G4A;USP16;C1S;ADRA2B;PREP;CASP10;PSEN1;CBLB;RABIF;KCNIP2;EHD1;F10;GNAI3;CEBPB;AKAP10;RBSN;MMP14;F3;KCNIP3</t>
  </si>
  <si>
    <t>ADRA2B;CTSD;RBSN;DOCK9;PIM1;TNFAIP3;LGALS3;CSRP1;GCA;MMP15;C3;USP15;ATOX1;S100A13;CBLB;PCLO;CFB;HSPA1A;BRPF3;CD59;JAK2;APOC1;PHEX;MAFF;CASP4;AKAP10;CASP10;HNF4A;PLSCR1;CASP9;CDK5R1;OLR1;PDGFB</t>
  </si>
  <si>
    <t>DPP4;F3;CPQ;CR2;FDX1;CA2;APOC1</t>
  </si>
  <si>
    <t>APOBEC3F;IRF7;NOTCH4;CR2;CPQ;CASP9;DPP4;F3;FDX1;KLK1;CA2;APOC1;S100A13</t>
  </si>
  <si>
    <t>USP15;CASP10;PIM1;CASP4;ATOX1;S100A13;OLR1;GCA;APOC1;CSRP1;LGALS3;PLSCR1;HSPA1A</t>
  </si>
  <si>
    <t>MAFF;PDP1;DUSP5;SERPINE1;CD55;DUSP6;PIM1;PDGFB;HNF4A</t>
  </si>
  <si>
    <t>F8;PDGFB;PIK3CA;SERPINE1;ZEB1;PDP1;DUSP6;HNF4A;C4BPB;MAFF;TMPRSS6;LGALS3;DOCK10;PIM1;SPOCK2;DUSP5</t>
  </si>
  <si>
    <t>COL4A2;CASP10;PLSCR1;EHD1;F3;SH2B3;CSRP1;SPOCK2;LTA4H;CA2;LRP1;CTSD;CD46;RCE1;TIMP2;CTSO;MSRB1;LAP3;PLA2G4A;IRF2;C4BPB;PCSK9;PLAUR;PSEN1</t>
  </si>
  <si>
    <t>CTSC;MSRB1;CD55;CSRP1;GATA3;APOC1;FCER1G;S100A13;PPP4C;GNB4;CDA;CPQ;DUSP5;DYRK2;LGMN</t>
  </si>
  <si>
    <t>PHEX;PLAT;GP1BA;DOCK4;MMP14;PLAUR;CD46;CR2;PDGFB;WAS;IRF7;C1R;ERAP2;CTSO;TMPRSS6;RAF1;SPOCK2;CTSH;RCE1;PCSK9;KCNIP2;KCNIP3;F10;FN1;DPP4;PRSS36;SIRT6;C1S;C2;TIMP2;CTSB;F3;ADAM9;DOCK10;LRP1;C4BPB;CTSD</t>
  </si>
  <si>
    <t>PPP2CB;CEBPB;DUSP6;PSMB9;GNB2;IRF2;CA2;USP8;CALM1;PDP1;GMFB;LYN;PIK3CA;EHD1;KIF2A;MSRB1;GNAI2;PFN1;PLA2G4A;GPD2;FDX1;F8;CASP3;USP14;CASP7;PRSS3;GRB2;LAP3;CDA;CALM3;PPP4C;ME1;RABIF;ANXA5;DYRK2;DUSP5;RHOG;LTA4H;APOBEC3F;VCPIP1;GNAI3</t>
  </si>
  <si>
    <t>HALLMARK_MTORC1_SIGNALING</t>
  </si>
  <si>
    <t>SERPINH1;STARD4;SLC2A1;CALR;SC5D;PSMA3;FADS1;FDXR;SORD;ADIPOR2;EDEM1;TBK1;ADD3;PNP;SLC1A4;POLR3G;BUB1;SDF2L1;ABCF2;PLK1;SLC7A5;ALDOA;DHCR24;RDH11;ACACA;NFYC;CD9;GCLC;PSMD13;NUP205;FADS2;COPS5;SQSTM1;CTH;SLC1A5;INSIG1;SRD5A1;ERO1A;RIT1;NUPR1;UFM1;PSMC6;PSMG1;SLC7A11;GLA;PITPNB;RRP9;GLRX;HSPA5;EEF1E1</t>
  </si>
  <si>
    <t>FADS2;ACACA;SLC2A1;UFM1;SLC1A4;INSIG1;ABCF2;FDXR;ERO1A;RDH11;SC5D;SLC7A11;SDF2L1;ADIPOR2;SLC1A5;DHCR24;EDEM1;SLC7A5;SERPINH1;FADS1;GCLC;GLRX;NUPR1;CALR;SRD5A1</t>
  </si>
  <si>
    <t>ENO1;RRM2;ITGB2;UNG;SLC6A6;HK2;ACSL3;TM7SF2;PSMD12;NUFIP1;WARS1;LDLR;QDPR;IMMT;ACLY;NAMPT;GAPDH;AURKA;SKAP2;FKBP2;RPA1;PSME3;CACYBP;TUBA4A;ACTR3;VLDLR;GBE1;USO1;ME1;STIP1;PSMA4;PPIA;HPRT1;IDI1;TPI1;TOMM40;IFRD1;HSPD1;GSK3B;CORO1A;PSMC4;CFP;PGK1;CYB5B;M6PR;MTHFD2L;CCNG1;EIF2S2;DDIT4;BHLHE40;PSAT1;ASNS;DDIT3;ETF1;SLC37A4;PSPH;PSMD14;TCEA1;PLOD2;MCM4;PPA1;ACTR2;CDKN1A;ATP6V1D;PNO1;MCM2;GMPS;HSPA9;UCHL5;RAB1A;PSMB5;PDAP1;HSPA4;GSR;PGM1;PHGDH;XBP1;HMGCS1;SLC9A3R1;IDH1;LDHA;IFI30;HSPE1;TXNRD1;NFIL3;AK4;SERP1;PSMC2;CCT6A;GOT1;PRDX1;GGA2;LTA4H;SYTL2;CYP51A1;NIBAN1;G6PD;TRIB3;EPRS1;SHMT2;MTHFD2;GPI;TES</t>
  </si>
  <si>
    <t>ACTR2;PPA1;TM7SF2;ME1;PSMC4;MCM4;AK4;HK2;TCEA1;STARD4;TUBA4A;EGLN3;TRIB3;PGM1;SLC6A6;PRDX1;LDHA;PDAP1;PSMD14;MTHFD2L;FKBP2;GBE1;WARS1;PSMD12;LDLR;TXNRD1;PSMA4;PNO1;GPI;EIF2S2;ETF1;HSPD1;IFRD1;PSMB5;PPP1R15A;XBP1;CFP;CCNG1;SKAP2;G6PD;CYB5B;HSPE1;HPRT1;GAPDH;LTA4H;AURKA;HSPA9;PSPH;TES;HSPA4;CTH;CACYBP;CDKN1A;STIP1;NUFIP1;GOT1;EPRS1;PLK1;QDPR;PSMC2;IDI1;ASNS;IMMT;SERP1;TOMM40;ATP5MC1;CORO1A;ATP6V1D;PSME3;NAMPT;RAB1A;UCHL5;BTG2;BHLHE40;IDH1;GSK3B;SYTL2;SLC37A4;CYP51A1;PSAT1;TPI1;CCT6A;RPA1;M6PR;BUB1;NIBAN1;MCM2;ACTR3;RRM2;HMGCS1;ENO1;GSR;PGK1;GMPS;GGA2;USO1;NFIL3;DDIT4;MTHFD2;SCD;PHGDH;SHMT2;UNG;VLDLR;ACSL3;ACLY</t>
  </si>
  <si>
    <t>TFRC;SLC2A3;TOMM40;NFIL3;LDLR;PSME3;VLDLR;PSPH;SDF2L1;POLR3G;TUBA4A;DDIT4;HMBS;PPP1R15A;PNP</t>
  </si>
  <si>
    <t>TXNRD1;SYTL2;PITPNB;GMPS;HSPA5;SLC2A1;ATP6V1D;RRP9;GTF2H1;PNO1;NIBAN1;GBE1;CDKN1A;NFYC;AURKA;SLC7A11;PLK1;USO1;ITGB2;NUFIP1;LDLR</t>
  </si>
  <si>
    <t>SQSTM1;SLC7A11;PLK1;CDKN1A;TES;UFM1;PITPNB;HMGCR;NUPR1;MAP2K3;IFRD1;CYP51A1;STARD4;SCD;SQLE;BHLHE40;CD9;SLC2A1;TXNRD1</t>
  </si>
  <si>
    <t>CTSC;ATP5MC1;PIK3R3;DDIT4;PSAT1;EBP;NFIL3;EGLN3;GLA;PPP1R15A;SLC2A3;INSIG1;TOMM40;SSR1;ELOVL6;HSPE1;RDH11;PHGDH;PLOD2;MAP2K3;VLDLR;ASNS;SDF2L1</t>
  </si>
  <si>
    <t>NFKBIB;ABCF2;PIK3R3;PPP1R15A;NMT1;EGLN3;UFM1;UBE2D3;BTG2;SCD;DHFR</t>
  </si>
  <si>
    <t>UBE2D3;TMEM97;PIK3R3;DHFR;SEC11A;NMT1;NFKBIB;ELOVL6;PPIA</t>
  </si>
  <si>
    <t>ATP6V1D;TRIB3;RPA1;ACLY;SERP1;SHMT2;GOT1;LTA4H;SKAP2;QDPR;ACTR2;RAB1A;PGK1;WARS1;ACSL3;CCT6A;HSPA4;PSMB5;CYP51A1;GBE1;TXNRD1;PSPH;AURKA;PSMD14;TUBA4A;PSMD12;NIBAN1;HSPE1;GSK3B;AK4;PGM1;TCEA1;CDKN1A;PDAP1;ENO1;PRDX1;SLC9A3R1;TES;TOMM40;HSPA9;UNG;EPRS1;TPI1;CORO1A;MTHFD2;NUFIP1;PPA1;PSMC2;PHGDH;GPI;NAMPT;PSMC4;EIF2S2;CYB5B;NFIL3;PSME3;STIP1;CCNG1;BHLHE40;IMMT;PSMA4;UCHL5;CACYBP;DDIT4;GAPDH;ETF1;GMPS;MCM4;MCM2;IDI1;RRM2;USO1;ME1;PPIA;HMGCS1;XBP1;PNO1;G6PD;HPRT1;HSPD1;GSR;LDHA;HK2;IDH1;PSAT1;ACTR3</t>
  </si>
  <si>
    <t>ATP5MC1;PIK3R3;EBP;GLA;VLDLR;INSIG1;CTSC;PLOD2;SSR1;NFIL3;HSPE1;PSAT1;ELOVL6;RDH11;EGLN3;SDF2L1;DDIT4;PHGDH;TOMM40;ASNS</t>
  </si>
  <si>
    <t>DDIT3;TXNRD1;SERP1;PITPNB;RRP9;TUBA4A;FADS1;PNO1;TUBG1;HSPA5;NUFIP1;CDKN1A;FADS2;IDH1;NFKBIB;ATP6V1D;GLRX;NFYC;CORO1A;SLC7A11;CTH;LDLR;PLK1;GTF2H1;PSMC6;GMPS;SLC2A1;GBE1;SLC37A4;ITGB2;PSPH;SYTL2;STARD4;AURKA;USO1;BTG2;TRIB3;NIBAN1;PDAP1;FDXR</t>
  </si>
  <si>
    <t>PSMC6;PSMD13;PLK1;NUP205;COPS5;HSPA5;PSMG1;NFYC;PSMA3;CTH;SORD;TBK1;RIT1;RRP9;ADD3;ALDOA;CD9;PNP;STARD4;GLA;PITPNB;EEF1E1;SQSTM1;BUB1;POLR3G</t>
  </si>
  <si>
    <t>PSMG1;EDEM1;PSMC6;DDIT3;SQLE;SQSTM1;GLA;PNP;IFI30;ALDOA;PSMA3;HMGCR;NUPR1;ACACA;GTF2H1;CD9;ITGB2;SRD5A1;COPS5;SSR1;CALR;FDXR;PITPNB;ABCF2;TBK1;FADS1;SERPINH1;POLR3G;ADD3</t>
  </si>
  <si>
    <t>TMEM97;SLC1A4;ABCF2;HMGCS1;XBP1;TM7SF2;TFRC;PDK1;PNO1;MCM4;CDC25A;SLC7A11;IFI30;SLC7A5;PSMG1;DHCR24;PSME3</t>
  </si>
  <si>
    <t>PSPH;STARD4;SLC37A4;CTH;PDAP1;FADS2;FADS1;TUBG1;PSMC6;CORO1A;BTG2;TUBA4A;SERP1;NFKBIB;IDH1;GLRX;FDXR;TRIB3;DDIT3</t>
  </si>
  <si>
    <t>ABCF2;PSAT1;PNO1;EGLN3;ITGB2;GLRX;PIK3R3;EEF1E1;CDC25A</t>
  </si>
  <si>
    <t>IFI30;SLC1A4;TM7SF2;TFRC;HMGCS1;PSMG1;TMEM97;CDC25A;SLC7A11;ABCF2;XBP1;PNO1;FKBP2;MCM4;PSME3;SLC7A5;DHCR24;PDK1</t>
  </si>
  <si>
    <t>SDF2L1;VLDLR;TOMM40;PNP;HMBS;DDIT4;NFIL3;PSPH;TFRC;PSME3;TUBA4A;POLR3G</t>
  </si>
  <si>
    <t>SQLE;PNP;ALDOA;NUPR1;HMGCR;TBK1;PSMC6;SQSTM1;GLA;POLR3G;PSMG1;PSMA3;PITPNB;SSR1;ADD3;CD9;COPS5</t>
  </si>
  <si>
    <t>LTA4H;TPI1;HSPA4;PSMG1;HSPE1;NFKBIB;ENO1;GMPS;STIP1;UCHL5;NUP205;P4HA1;GAPDH;HSPD1;LDHA;PSMA3;PSMD13;PSMC6;GPI;MCM4;CCT6A;PSMB5;TRIB3;TUBG1;ACLY;RPA1;BTG2;PSMC4;PGM1;PPA1;NUFIP1;CACYBP;GLA;RIT1;PSMC2;CCNG1</t>
  </si>
  <si>
    <t>PSMB5;PSMA3;HSPA4;SLC7A11;PSMD13;STARD4;CYP51A1;PGM1;PLK1;PSMG1;CDKN1A;RPA1;UFM1;SQLE;PSMC2;P4HA1;GPI;SLC2A1;GMPS;SQSTM1;RIT1;GAPDH;ACLY;TRIB3;HSPD1;NUFIP1;GLA;CD9;PSMC6;NFKBIB;LTA4H;MCM4;SCD;STIP1;ENO1;TXNRD1;TES;PSMC4;CCNG1;NUPR1;LDHA;CACYBP;HMGCR;BHLHE40;IFRD1;PITPNB;HSPE1;TUBG1;CCT6A;BTG2;NUP205;MAP2K3;UCHL5;PPA1;TPI1</t>
  </si>
  <si>
    <t>ABCF2;BTG2;NFKBIB;MLLT11;DHFR;LGMN;CTSC;NMT1;GLA;COPS5;EGLN3;PPP1R15A;SLC2A3;RIT1;DDX39A;SCD;UFM1;HSP90B1;UBE2D3;PIK3R3</t>
  </si>
  <si>
    <t>CDC25A;PNO1;PSAT1;EGLN3;GLRX;EEF1E1;PIK3R3;ABCF2</t>
  </si>
  <si>
    <t>GBE1;PPP1R15A;HSPA4;EPRS1;HK2;TOMM40;SCD;TXNRD1;PGM1;IMMT;NFIL3;GSK3B;ENO1;HSPD1;AURKA;MCM2;HSPE1;ACTR2;EIF2S2;HSPA9;BUB1;XBP1;TRIB3;QDPR;TES;PSME3;WARS1;ME1;PDAP1;GMPS;PSMA4;CYP51A1;AK4;GOT1;UCHL5;CCNG1;DDIT4;BHLHE40;STIP1;PSPH;ATP6V1D;USO1;PNO1;ETF1;SHMT2;STARD4;PPA1;HPRT1;CYB5B;PRDX1;PGK1;IDI1;PSAT1;CACYBP;MCM4;G6PD;HMGCS1;SERP1;PSMD14;MTHFD2;CTH;BTG2;PHGDH;NUFIP1;SKAP2;PSMC4;CDKN1A;NIBAN1;PSMB5;TUBA4A;EGLN3;GSR;PLK1;PSMD12;ATP5MC1;CORO1A;PSMC2;ACTR3;LDHA;UNG;GPI;TCEA1;CCT6A;TPI1;ACSL3;RAB1A;GAPDH;IDH1;RPA1;LTA4H;RRM2;NAMPT;ACLY</t>
  </si>
  <si>
    <t>HALLMARK_HEDGEHOG_SIGNALING</t>
  </si>
  <si>
    <t>GLI1;CDK5R1;OPHN1;PTCH1;SCG2</t>
  </si>
  <si>
    <t>THY1;NRP2;LDB1;CELSR1;ADGRG1;DPYSL2;SLIT1;ACHE;AMOT;RASA1;SHH;CDK6;NRP1;VLDLR;MYH9</t>
  </si>
  <si>
    <t>THY1;ADGRG1;LDB1;ACHE;VLDLR;DPYSL2;MYH9;RASA1;SHH;CELSR1;AMOT</t>
  </si>
  <si>
    <t>RASA1;CELSR1;MYH9;TLE3;ADGRG1</t>
  </si>
  <si>
    <t>NRP2;PTCH1;NRP1;OPHN1;CDK5R1</t>
  </si>
  <si>
    <t>ACHE;LDB1;ADGRG1;VLDLR;RASA1;CELSR1;SHH;THY1</t>
  </si>
  <si>
    <t>ACHE;ETS2;SLIT1;MYH9;TLE3;SCG2;GLI1;RASA1;LDB1</t>
  </si>
  <si>
    <t>CDK5R1;NRP1;OPHN1;NKX6-1;PTCH1;NRP2;ETS2</t>
  </si>
  <si>
    <t>NRP2;NRP1</t>
  </si>
  <si>
    <t>ETS2;SCG2;SLIT1;GLI1;LDB1</t>
  </si>
  <si>
    <t>AMOT;MYH9;ADGRG1;RASA1;TLE3;LDB1;CELSR1</t>
  </si>
  <si>
    <t>SLIT1;ACHE;VLDLR;NRP2;ADGRG1;RASA1;SHH;CELSR1;LDB1;NRP1;THY1</t>
  </si>
  <si>
    <t>HALLMARK_PI3K_AKT_MTOR_SIGNALING</t>
  </si>
  <si>
    <t>SLC2A1;CDK1;CALR;TSC2;TRAF2;FGF17;RIT1;NCK1;PLA2G12A;ACACA;SQSTM1;PIKFYVE;ITPR2;CSNK2B;AKT1;MAPK8;CAMK4;TBK1</t>
  </si>
  <si>
    <t>AKT1;ITPR2;CSNK2B;TRAF2;TSC2;PIKFYVE;ACACA;PLA2G12A;CALR;SLC2A1;CAMK4;FGF17</t>
  </si>
  <si>
    <t>NOD1;RAC1;SMAD2;CDKN1A;CLTC;RALB;RAF1;GRB2;ARF1;MKNK1;GSK3B;THEM4;CDK4;ARPC3;ATF1;PPP2R1B;CAB39L;YWHAB;STAT2;CFL1;CAB39;PLCB1;PTPN11;MAPK1;ARHGDIA;UBE2N;PRKAR2A;MAPKAP1;PPP1CA;DDIT3;TNFRSF1A;RPS6KA3;TRIB3;CDKN1B;EIF4E;EGFR;AP2M1;E2F1;PFN1;SFN;ACTR3;PLCG1;ACTR2</t>
  </si>
  <si>
    <t>NOD1;ACTR2;SFN;PFN1;PRKAR2A;CDK4;TRIB3;UBE2N;PLCG1;STAT2;RAF1;GRB2;THEM4;ARF1;MAPK1;RPS6KA3;GSK3B;YWHAB;MAPK8;CDKN1B;CDK1;E2F1;PLCB1;AP2M1;CLTC;EIF4E;CDKN1A;ACTR3;CFL1;PTPN11;RAC1;RALB;CAB39;TRAF2;SMAD2;PPP1CA;EGFR;PTEN;ATF1;NCK1</t>
  </si>
  <si>
    <t>RIPK1;RAC1;MAP2K3;PITX2;SQSTM1;TNFRSF1A;CAB39;FGF22;CDKN1A;SLC2A1</t>
  </si>
  <si>
    <t>RPTOR;CAMK4;PLA2G12A;CALR;TNFRSF1A;ACACA;CSNK2B;FGF17;PIKFYVE;DDIT3</t>
  </si>
  <si>
    <t>NFKBIB;RPS6KA1;PIK3R3;DUSP3;TIAM1;UBE2D3;PAK4;PTEN;ECSIT</t>
  </si>
  <si>
    <t>PPP2R1B;PIK3R3;MKNK1;NFKBIB;MAPKAP1;CAB39L;FGF22;UBE2D3;PITX2;ECSIT;TIAM1</t>
  </si>
  <si>
    <t>UBE2D3;PIK3R3;PPP2R1B;ECSIT;NFKBIB;CAB39L;MAPKAP1;TIAM1</t>
  </si>
  <si>
    <t>TRIB3;PTPN11;SFN;RAC1;CAB39;PLCB1;PRKAR2A;PPP1CA;CLTC;SMAD2;EIF4E;ATF1;MAPKAP1;ARHGDIA;ARF1;CDK4;RPS6KA3;UBE2N;ACTR2;GSK3B;PFN1;YWHAB;CDKN1A;MAPK1;ARPC3;CAB39L;AP2M1;GRB2;PPP2R1B;RALB;CFL1;CDKN1B;ACTR3</t>
  </si>
  <si>
    <t>DDIT3;RIPK1;CDKN1A;AKT1;NCK1;SFN;NFKBIB;PITX2;FGF22;MAPK8;TRIB3;SLC2A1;TIAM1;PLA2G12A;MAPK9;PLCG1</t>
  </si>
  <si>
    <t>ARPC3;CAMK4;CALR;TNFRSF1A;CSNK2B;DDIT3;TBK1;SQSTM1;ACACA;FGF17;RPTOR;PLA2G12A;ARHGDIA;PIKFYVE</t>
  </si>
  <si>
    <t>CDK4;E2F1;PDK1;EIF4E;UBE2N</t>
  </si>
  <si>
    <t>RPS6KA1;PPP2R1B;NFKBIB;PLCG1;RIT1;CDK2;TRIB3;TIAM1;CAB39L</t>
  </si>
  <si>
    <t>RIPK1;CDKN1A;SLC2A1;SQSTM1;RIT1;CAB39;TRIB3;TIAM1;PPP2R1B;TNFRSF1A;NFKBIB;RAC1;FGF22;PLCG1;CAB39L;PITX2;CDK2;RPS6KA1;MAP2K3</t>
  </si>
  <si>
    <t>DUSP3;PTEN;TIAM1;PAK4;RIT1;NFKBIB;HSP90B1;RPS6KA1;UBE2D3;PIK3R3;ECSIT;FGF22</t>
  </si>
  <si>
    <t>CDKN1B;CFL1;GSK3B;PLCB1;ATF1;CDKN1A;SFN;RAC1;ARF1;MAPK1;EIF4E;RPS6KA3;ACTR2;ACTR3;UBE2N;PFN1;SMAD2;AP2M1;NCK1;PPP1CA;TRIB3;MAPK8;CDK4;PTEN;GRB2;RALB;PTPN11;CDK1;CLTC;YWHAB;CAB39;PRKAR2A</t>
  </si>
  <si>
    <t>HALLMARK_HYPOXIA</t>
  </si>
  <si>
    <t>HALLMARK_ESTROGEN_RESPONSE_EARLY</t>
  </si>
  <si>
    <t>SLC2A1;MYB;ABCA3;TJP3;MYOF;RRP12;SLC7A2;REEP1;HES1;AMFR;ADD3;RPS6KA2;RARA;SLC1A4;MED13L;MYBL1;NBL1;SLC7A5;FARP1;TMEM164;IGFBP4;TPD52L1;FOS;P2RY2;BCL2;GREB1;CALB2;KAZN;TGIF2;KCNK5;OVOL2;AFF1;TTC39A;PTGES;TFAP2C;GLA;NAV2;SNX24;ALDH3B1;SLC27A2</t>
  </si>
  <si>
    <t>FARP1;SLC7A2;ABCA3;REEP1;TGIF2;SLC2A1;GREB1;PTGES;MYBL1;SLC1A4;KAZN;P2RY2;NBL1;TJP3;AFF1;TTC39A;ALDH3B1;KCNK5;BCL2;IGFBP4;AMFR;NAV2;SNX24;SLC7A5;OVOL2;RPS6KA2;RARA;MED13L;TMEM164</t>
  </si>
  <si>
    <t>MYC;INHBB;RAB17;PRSS23;KRT18;CYP26B1;PPIF;SEC14L2;PLAAT3;ZNF185;KRT8;DEPTOR;TIPARP;KCNK15;FKBP5;LRIG1;CELSR2;UNC119;B4GALT1;SEMA3B;TSKU;ARL3;KLF10;ELF3;TPBG;IGF1R;HR;MLPH;RHOD;FKBP4;CCND1;BHLHE40;SLC22A5;KRT19;KRT15;CLIC3;ADCY9;MICB;SFN;FRK;CA12;FASN;SULT2B1;AQP3;PODXL;DHRS3;SLC39A6;PAPSS2;FDFT1;CLDN7;FOXC1;TOB1;SLC19A2;NXT1;XBP1;SLC9A3R1;IL17RB;FHL2;RETREG1;SCNN1A;MINDY1;CANT1;DYNLT3;NADSYN1;RAPGEFL1;TMPRSS3;IL6ST;CELSR1;THSD4;ESRP2;NRIP1;SYT12;FAM102A;SIAH2;MUC1;SLC1A1;RBBP8;LAD1;SLC37A1;PMAIP1;ELF1;AKAP1;CISH;ENDOD1;SH3BP5;SCARB1;BLVRB</t>
  </si>
  <si>
    <t>PPIF;PLAAT3;DEPTOR;KRT8;HR;PMAIP1;ALDH3B1;FAM102A;ARL3;MINDY1;FDFT1;KRT18;MLPH;RETREG1;PRSS23;DHRS2;NADSYN1;SFN;KRT19;XBP1;PAPSS2;FKBP5;SLC37A1;FRK;SIAH2;BAG1;FOS;IGF1R;TPBG;UNC119;MICB;CCND1;KRT15;DYNLT3;BLVRB;RBBP8;PODXL;SH3BP5;IL17RB;SEMA3B;CANT1;FKBP4;FASN;RARA;SLC22A5;NRIP1;CLIC3;SCNN1A;SYT12;FOXC1;CYP26B1;CA12;RAPGEFL1;CISH;BHLHE40;KAZN;IL6ST;AKAP1;KLF10;RAB17;ESRP2;CD44;RHOBTB3;MYC;ADCY9;TIPARP;LRIG1;BCL11B;RHOD;CELSR1;TSKU;HES1;NXT1;CELSR2;FHL2;ELF1;ZNF185;SCARB1;MUC1;TOB1</t>
  </si>
  <si>
    <t>WFS1;SEMA3B;FRK;AREG;KLF10;MYC;IL17RB;ELF1;EGR3;TBC1D30;KLK10;FLNB;FOS;THSD4;CISH</t>
  </si>
  <si>
    <t>KLF4;MUC1;LAD1;CCND1;FOS;LRIG1;AKAP1;ELF1;FARP1;SLC2A1;CD44;SYT12;AREG;ESRP2;KDM4B;KRT13;CLIC3;AQP3;HR;NRIP1;TIPARP;SVIL;FLNB;MED13L;THSD4;FHL2</t>
  </si>
  <si>
    <t>KRT13;ELF3;MED13L;HES1;CANT1;AKAP1;IGFBP4;B4GALT1;SEC14L2;ALDH3B1;HR;FHL2;BCL11B;SYT12;TIPARP;KRT15;KLF4;CLIC3;UGCG;SCNN1A;CCND1;PAPSS2;AQP3;BHLHE40;CELSR1;KCNK5;FOXC1;SLC2A1</t>
  </si>
  <si>
    <t>UNC119;PAPSS2;KLF10;NAV2;PTGES;KRT15;KRT19;MYB;CA12;TSKU;GLA;CISH;KRT18;KRT8;MYC;ZNF185;ENDOD1;IL17RB;MYOF;EGR3;KLK10;PRSS23</t>
  </si>
  <si>
    <t>ENDOD1;SLC1A1;ABHD2;JAK2;CLDN7;KDM4B;SNX24;MAPT;NAV2;SVIL;SLC39A6;THSD4;SLC7A2;IGFBP4;FARP1;AMFR;ABCA3;OVOL2;AQP3;AFF1;NBL1;TMEM164;B4GALT1;ABLIM1;SLC19A2;TGIF2;KCNK5;MED13L</t>
  </si>
  <si>
    <t>RPS6KA2;ASB13;RHOBTB3;MREG;DLC1;ITPK1;TGIF2;WWC1;ABAT;TIAM1;BCL11B</t>
  </si>
  <si>
    <t>SLC26A2;RPS6KA2;RASGRP1;TTC39A;DLC1;ELF3;SULT2B1;SEC14L2;DHRS3;MREG;KLF4;ABHD2;PDZK1;KLK10;ABAT;WWC1;TIAM1;ASB13</t>
  </si>
  <si>
    <t>ABAT;MREG;DLC1;TTC39A;ABHD2;SULT2B1;SLC26A2;WWC1;ASB13;RPS6KA2;TIAM1;KLF4</t>
  </si>
  <si>
    <t>RHOD;PAPSS2;ELF1;SFN;FASN;FRK;DEPTOR;FKBP4;KRT8;MYC;SULT2B1;KLF10;FOXC1;NXT1;TIPARP;SH3BP5;FHL2;KRT19;NRIP1;FDFT1;KRT18;SIAH2;PMAIP1;DYNLT3;RETREG1;XBP1;TOB1;CLIC3;LAD1;CCND1;BHLHE40;FKBP5;SLC9A3R1;RBBP8;PLAAT3;ZNF185;PPIF;ARL3;BLVRB</t>
  </si>
  <si>
    <t>RAPGEFL1;MUC1;ESRP2;IL6ST;CA12;ALDH3B1;SLC22A5;MICB;LRIG1;SCNN1A;TSKU;RARA;MLPH;IL17RB;SYT12;CD44;CYP26B1;IGF1R;NADSYN1;CELSR2;TPBG;PODXL;AKAP1;CANT1;DHRS2;PRSS23;SLC37A1;CISH;MINDY1;FAM102A;RAB17;SCARB1;ADCY9;HR;SEMA3B;KAZN;CELSR1;KRT15;UNC119</t>
  </si>
  <si>
    <t>MYB;CA12;UNC119;PTGES;IL17RB;GLA;PRSS23;TSKU;CISH;ENDOD1</t>
  </si>
  <si>
    <t>DYNLT3;KRT13;TJP3;ESRP2;FOS;ARL3;SLC26A2;SNX24;INHBB;CELSR2;SLC19A2;TIPARP;LRIG1;REEP1;SFN;TPBG;SLC37A1;MLPH;MYBL1;FARP1;WFS1;TIAM1;CLIC3;FHL2;ELF1;NBL1;LAD1;MUC1;TTC39A;MED13L;AKAP1;HR;THSD4;SLC2A1;NRIP1;TOB1;MED24;RAPGEFL1;ANXA9;FLNB;CHPT1;AREG;SYT12;TMPRSS3;SLC22A5;FRK;SVIL;CCND1;KDM4B;MINDY1;CD44;PMAIP1;KLF4;AQP3;ABAT;SLC1A1</t>
  </si>
  <si>
    <t>RRP12;ADD3;GLA;TFAP2C;MYB;TPD52L1;MYOF;SLC27A2;CALB2;FOS;HES1</t>
  </si>
  <si>
    <t>TGM2;SLC39A6;ABLIM1;IGFBP4;SLC1A1;TFAP2C;THSD4;ABHD2;ENDOD1;GLA;FARP1;MYB;TPD52L1;ABCA3;SLC7A2;CLDN7;RRP12;FCMR;SVIL;TJP3;SLC27A2;NAV2;SLC19A2;TMEM164;AMFR;TGIF2;KCNK5;AFF1;B4GALT1;KDM4B;JAK2;AREG;MED13L;NBL1;ANXA9;OVOL2;MAPT;SNX24;CALB2;AQP3;ADD3</t>
  </si>
  <si>
    <t>SLC1A4;AMFR;TBC1D30;XBP1;CD44;P2RY2;SLC16A1;KCNK15;SLC39A6;SLC7A5;NXT1</t>
  </si>
  <si>
    <t>SLC37A1;INHBB;ANXA9;SLC26A2;ARL3;SLC22A5;TPBG;PMAIP1;MLPH;SFN;ABAT;TJP3;TTC39A;CHPT1;REEP1;RAPGEFL1;MED24;TIAM1;WFS1;MINDY1;SLC19A2;NBL1;MYBL1;SNX24;FRK;DYNLT3;TMPRSS3;TOB1;SLC1A1;CELSR2</t>
  </si>
  <si>
    <t>KCNK15;MREG;KAZN;SFN;LRIG1;P2RY2;SLC7A2;GAB2;NXT1;TSKU;MAST4;NAV2;CA12;PPIF;PRSS23</t>
  </si>
  <si>
    <t>SLC1A4;AFF1;PEX11A;ALDH3B1;GAB2;SLC16A1;CD44;NCOR2;RARA;NXT1;AMFR;XBP1;TUBB2B;SLC7A5;SEMA3B;KCNK15;SLC39A6;P2RY2;TBC1D30</t>
  </si>
  <si>
    <t>WFS1;TBC1D30;CISH;FRK;IL17RB</t>
  </si>
  <si>
    <t>SLC27A2;MYB;AREG;FCMR;CALB2;TFAP2C;ANXA9;TGM2;GLA;RRP12;ADD3;TJP3;TPD52L1</t>
  </si>
  <si>
    <t>KLK10;THSD4;ELF1;EGR3;MYC;AREG;FLNB;SEMA3B;KLF10;FOS</t>
  </si>
  <si>
    <t>KRT19;KLF10;PAPSS2;MYC;ZNF185;EGR3;MYOF;KRT15;KLK10;NAV2;KRT8;KRT18</t>
  </si>
  <si>
    <t>MYBBP1A;MYB;GLA;PEX11A;MAPT;FKBP4;MLPH;RBBP8;SLC27A2;SLC1A1;TIAM1;MINDY1;SULT2B1</t>
  </si>
  <si>
    <t>KCNK5;ALDH3B1;HES1;MAPT;MINDY1;SULT2B1;SLC27A2;FKBP4;MYB;CCND1;FHL2;PAPSS2;HR;PEX11A;B4GALT1;SLC2A1;KRT13;AQP3;KLF4;ELF3;TIAM1;GLA;SCNN1A;FOXC1;TIPARP;SEC14L2;KRT15;UGCG;SYT12;RBBP8;MLPH;AKAP1;IGFBP4;MYBBP1A;CLIC3;BCL11B;CANT1;BHLHE40;CELSR1;SLC1A1;MED13L</t>
  </si>
  <si>
    <t>BCL11B;DHRS2;ABAT;DLC1;GLA;WWC1;MREG;RPS6KA2;PDZK1;ASB13;ANXA9;TGIF2;CD44;TIAM1;ITPK1;RHOBTB3</t>
  </si>
  <si>
    <t>KCNK15;SFN;PPIF;MREG;CA12;KAZN;P2RY2;NXT1;PRSS23;TSKU</t>
  </si>
  <si>
    <t>CA12;UNC119;CLDN7;ENDOD1;SLC37A1;SCARB1;LRIG1;MLPH;PODXL;B4GALT1;MINDY1;TMPRSS3;CELSR1;IL17RB;ELF3;CANT1;RAB17;SCNN1A;SLC22A5;CISH;TSKU;AKAP1;KRT15;SEMA3B;CYP26B1;HR;SLC19A2;CELSR2;THSD4;MUC1;ADCY9;PRSS23;IGF1R;SYT12;KCNK15;MICB;AQP3;SLC1A1;RAPGEFL1;TPBG;INHBB;NADSYN1;ESRP2;SLC39A6;FAM102A;IL6ST;SEC14L2;DHRS3</t>
  </si>
  <si>
    <t>ARL3;BLVRB;SIAH2;ZNF185;SFN;PLAAT3;DEPTOR;RHOBTB3;FOS;BHLHE40;KRT8;BAG1;PAPSS2;CLIC3;SH3BP5;FRK;FDFT1;PMAIP1;XBP1;KRT19;NRIP1;FKBP4;BCL11B;ELF1;PPIF;MYC;CCND1;FKBP5;TIPARP;RETREG1;FOXC1;DYNLT3;NXT1;RHOD;KLF10;TOB1;KRT18;FASN;RBBP8;FHL2;HES1</t>
  </si>
  <si>
    <t>HALLMARK_APICAL_JUNCTION</t>
  </si>
  <si>
    <t>WASL;ADAM9;TJP1;CLDN5;INPPL1;ACTN1;VASP;PARVA;THY1;EVL;GTF2F1;TMEM8B;SKAP2;CD276;CTNND1;GNAI1;AKT2;B4GALT1;NLGN3;NECTIN2;CLDN15;COL17A1;IKBKG;GNAI2;CDH3;PCDH1;CERCAM;JUP;ADAM23;CLDN18;VCL;MYL9;ITGB4;CX3CL1;EPB41L2;RSU1;CNN2;PBX2;TSPAN4;SLC30A3;BMP1;EGFR;LAMB3;FSCN1;PLCG1;MAPK11;MPZL2;ITGA3;YWHAH;ICAM5;ACTB;ADAM15;ITGA2;CAP1;TRAF1;ITGB1;NECTIN4;RASA1;MPZL1;CLDN7;CD274;PIK3CB;ZYX;NLGN2;LIMA1;MPP5;SDC3;RAC2;ICAM1;CDH4;AMH;THBS3;EXOC4;TAOK2;ACTN4;AMIGO1;CTNNA1;PKD1;ITGA10;COL16A1;MYL12B;TSC1;NECTIN1;ACTG1;MVD;MAP3K20;MADCAM1;WNK4;FBN1;GAMT;MYH9;LAMC2;PFN1;LAMA3;ITGA9</t>
  </si>
  <si>
    <t>PFN1;CLDN5;ICAM1;SLC30A3;RASA1;ADAM9;CLDN18;PKD1;ICAM5;EVL;ACTG1;AKT2;GNAI1;ADAM23;MYL12B;LDLRAP1;CNN2;CERCAM;ZYX;TJP1;TSC1;NECTIN4;CLDN15;LAMC2;EGFR;PTEN;ACTN4;CTNNA1;CDSN;ITGA9;THY1;WNK4;COL16A1;CDH4;INPPL1;ACTN1;ADAM15;CAP1;SKAP2;TMEM8B;TAOK2;ITGA3;YWHAH;FSCN1;PBX2;RRAS;BMP1;MYH9;CDH3;PARVA;GTF2F1;TSPAN4;VASP;WASL;JAM3;NECTIN2;MAPK11;LAMB3;ITGA10;CD276;MADCAM1;EPB41L2;THBS3;GNAI2;ICAM2;AMH;LAMA3;ITGB4;MAP3K20;NLGN3;MYL9;PLCG1;ARPC2;RSU1;JUP;NLGN2;LIMA1;CRAT;CTNND1;IKBKG;ACTB;PCDH1;TRAF1;MPP5;MYH10</t>
  </si>
  <si>
    <t>ITGA3;IRS1;LAMB3;ITGB4;PARD6G;ITGA2;JUP;EGFR;ICAM1</t>
  </si>
  <si>
    <t>ACTN4;COL17A1;CTNNA1;ACTB;MAPK11;PARVA;MYH9;JAM3;AKT3;ZYX;RSU1;PDZD3;RASA1;EXOC4;MPP5;TJP1;VCL;CDH3;LAMA3;CDH1;TGFBI;ITGA9;MYL12B;LIMA1;ITGA2</t>
  </si>
  <si>
    <t>TSPAN4;RASA1;AMH;TJP1;RHOF;MYH9;CTNND1;B4GALT1;COL16A1;MAPK11;MDK;MVD;RRAS;CLDN4;WNK4;CERCAM;VCL;MYL12B;AKT3;VASP;ACTG1;LAMC2;CLDN9;LAMA3;ZYX;PKD1;BMP1;MYL9;SHC1;TMEM8B</t>
  </si>
  <si>
    <t>PIK3R3;ITGA3;EGFR;COL16A1;NECTIN1;ACTG1;LAMB3;CNN2;JUP;INSIG1;MPZL1;TSPAN4;LAMC2;MYL9;ICAM1;VASP;CDSN;IRS1;SHC1;THY1;MPZL2;ITGB4</t>
  </si>
  <si>
    <t>ITGB1;CDH1;B4GALT1;AKT3;VAV2;MAPK14;CDH15;NECTIN1;SDC3;CLDN7;NFASC;PARD6G;COL17A1;MPZL1;AMIGO1;CLDN19</t>
  </si>
  <si>
    <t>RRAS;PIK3R3;NF2;SYK;SHROOM2;IRS1;PARD6G;PTEN;CDK8;CRAT</t>
  </si>
  <si>
    <t>RRAS;MADCAM1;RAC2;GRB7;ICAM5;NLGN3;CLDN9;THBS3;WNK4;TRAF1</t>
  </si>
  <si>
    <t>PIK3R3;GRB7;NF1;SGCE;PIK3CB;ITGA2;CD274;CDK8;BAIAP2;STX4;NEXN;SYK;IRS1;SHROOM2;EXOC4;NF2;ACTA1</t>
  </si>
  <si>
    <t>CDK8;PIK3R3;NF2;IRS1;SHROOM2;PIK3CB;EXOC4;NF1;SYK</t>
  </si>
  <si>
    <t>ACTB;RSU1;GNAI2;MYH9;JUP;CTNNA1;EPB41L2;ACTG1;CNN2;GNAI1;GAMT;MPP5;SKAP2;LIMA1;ACTN1;ZYX;PIK3CB;FSCN1;CAP1;PFN1;YWHAH;PARVA;RAC2;ACTN4;TJP1;GTF2F1;MYL9;MYL12B;EXOC4;WASL;MAP3K20;VASP</t>
  </si>
  <si>
    <t>ICAM5;NECTIN2;EGFR;EVL;ITGA3;ITGB4;ICAM1;JAM3;THBS3;BMP1;CDSN;TMEM8B;NECTIN4;CDH3;ADAM15;WNK4;LDLRAP1;ADAM23;SLC30A3;THY1;PCDH1;AKT2;MADCAM1;CD276;LAMA3;TRAF1;ICAM2;CLDN5;COL16A1;LAMB3;INPPL1;PBX2;TSC1;NLGN3;TAOK2;PKD1;CLDN18;TSPAN4;PLCG1;ITGA9;CLDN15;ADAM9;CDH4;IKBKG;RASA1;LAMC2;NLGN2;ITGA10;CERCAM;MAPK11;AMH;CTNND1</t>
  </si>
  <si>
    <t>AKT3;CLDN18;ITGA2;MAPK11;VCL;COL17A1;TUBG1;LAMA3;PLCG1;NEXN;NRTN;ITGA9;CRAT;EXOC4;TGFBI;NECTIN4;NECTIN2;PARVA;MYH10;MPP5;CDH1;MYH9;CDH3;RASA1;MAP4K2;MYL12B;FBN1;TAOK2;ACTB;MADCAM1;INPPL1;TJP1;JAM3;PBX2;ACTN4;PDZD3;CTNNA1;CDH4;CX3CL1;ITGA10;LIMA1;NLGN2;RSU1;NFASC;ZYX;KCNH2</t>
  </si>
  <si>
    <t>CLDN19;CDH1;MPZL1;DHX16;CLDN7;ITGB1;COL17A1;MAP4K2;CLDN4;NFASC;NECTIN1;AMIGO1;RHOF;B4GALT1;AKT3;SDC3;GAMT;CDH15;CALB2;RAC2;MAPK14;VAV2;PARD6G</t>
  </si>
  <si>
    <t>CLDN18;NRTN;NFASC;NLGN2;PBX2;CDH4;INPPL1;TAOK2;MYH10;NECTIN2;TUBG1;CRAT;KCNH2;MAP4K2;FBN1;NEXN;MADCAM1;PLCG1;ITGA10;NECTIN4;CX3CL1</t>
  </si>
  <si>
    <t>GRB7;NLGN3;THBS3;RAC2;WNK4;MDK;ADAM23;MADCAM1;CLDN9;NECTIN3;RRAS;ICAM5;TRAF1;CD274</t>
  </si>
  <si>
    <t>ITGB4;ITGA2;EGFR;IRS1;LAMB3;ITGA3;JUP;ICAM1</t>
  </si>
  <si>
    <t>MYL9;CDSN;COL16A1;ICAM1;VASP;LAMB3;CNN2;THY1;TSPAN4;SHC1;ACTG1;ITGB4;IRS1;EGFR;JUP;LAMC2;ITGA3</t>
  </si>
  <si>
    <t>AKT3;WNK4;KCNH2;RRAS;TMEM8B;BMP1;NRTN;B4GALT1;HADH;ZYX;AMH;RASA1;CTNND1;TSPAN4;PKD1;LAMA3;COL16A1;PLCG1;ACTG1;MYL9;MYH10;MDK;CLDN9;LAMC2;MYH9;TJP1;VCL;VASP;MAPK11;TUBG1;MVD;MYL12B;CERCAM;RHOF;CLDN4;SHC1</t>
  </si>
  <si>
    <t>SHROOM2;PTEN;RRAS;CRAT;PIK3R3;NEXN;ICAM2;IRS1;MAPK14;GRB7;SYK;NF2;CDK8;ACTA1;NECTIN3;PARD6G;JAM3</t>
  </si>
  <si>
    <t>ITGB4;FBN1;CERCAM;TAOK2;AMH;PBX2;CLDN5;NLGN3;CLDN7;MADCAM1;NLGN2;BMP1;THBS3;LAMA3;ITGA2;WNK4;TRAF1;CDH4;CDH3;PCDH1;MVD;CD276;ITGA3;ADAM23;B4GALT1;NECTIN2;MAPK11;CX3CL1;CD274;ICAM1;MPZL2;COL16A1;VCL;CLDN18;NECTIN4;EVL;CTNND1;TSPAN4;TSC1;EGFR;AMIGO1;ITGB1;SDC3;ICAM5;ADAM15;IKBKG;TMEM8B;SLC30A3;PLCG1;CLDN15;NECTIN1;LAMB3;THY1;LAMC2;ADAM9;COL17A1;RASA1;ITGA10;AKT2;INPPL1;ITGA9;MPZL1;PKD1</t>
  </si>
  <si>
    <t>SKAP2;ACTN4;ACTB;PARVA;RSU1;MAP3K20;MYL9;MYL12B;ACTG1;EPB41L2;WASL;GTF2F1;GNAI2;PFN1;MYH9;LIMA1;CAP1;ARPC2;VASP;ZYX;PTEN;FSCN1;CTNNA1;CNN2;MPP5;YWHAH;ACTN1;RRAS;CRAT;TJP1;MYH10;GNAI1;JUP</t>
  </si>
  <si>
    <t>HALLMARK_MYC_TARGETS_V2</t>
  </si>
  <si>
    <t>SRM;SUPV3L1;NOP16;SORD;FARSA;NOC4L;RRP12;MPHOSPH10;LAS1L;GNL3;UTP20;RRP9;TFB2M;PLK1;TCOF1;MCM5</t>
  </si>
  <si>
    <t>MYC;NOP2;EXOSC5;SLC29A2;AIMP2;DCTPP1;UNG;HK2;IPO4;NOLC1;PES1;NDUFAF4;DDX18;WDR43;HSPD1;NIP7;BYSL;CDK4;SLC19A1;CBX3;PPRC1;RCL1;PHB;PA2G4;MRTO4;PLK4;NPM1;GRWD1;HSPE1;PPAN;PUS1;MCM4</t>
  </si>
  <si>
    <t>IPO4;MYC;CBX3;MCM4;DCTPP1;SLC19A1;NOLC1;HK2;PLK1;NDUFAF4;RCL1;PA2G4;CDK4;DDX18;HSPE1;NPM1;GRWD1;BYSL;PPRC1;EXOSC5;PHB;NOP2;MRTO4;SLC29A2;UNG;MPHOSPH10;MAP3K6;PES1;NIP7;HSPD1;PPAN;PUS1</t>
  </si>
  <si>
    <t>NDUFAF4;MYC;SRM;DCTPP1</t>
  </si>
  <si>
    <t>TFB2M;WDR43;IPO4;AIMP2;PPAN;EXOSC5;DUSP2;PUS1;RRP9;NOP16;PLK1;NOLC1;RCL1</t>
  </si>
  <si>
    <t>DUSP2;TFB2M;RCL1;PLK1;PPAN;PPRC1</t>
  </si>
  <si>
    <t>NOLC1;GRWD1;MCM4;MYC;WDR43;NIP7;RCL1;PHB;CDK4;HSPE1;PES1;EXOSC5;AIMP2;NDUFAF4;NPM1;DDX18;MRTO4;HSPD1;HK2;DCTPP1;UNG;PA2G4;BYSL;CBX3</t>
  </si>
  <si>
    <t>PLK1;PPAN;EXOSC5;PUS1;RRP9;NOLC1;NOP16;WDR43;TFB2M;DUSP2;RCL1;AIMP2;IPO4</t>
  </si>
  <si>
    <t>GNL3;RRP12;RRP9;PLK1;TCOF1;NOC4L;NOP16;TFB2M;MCM5;SUPV3L1;SRM;LAS1L;SORD;FARSA;MPHOSPH10;UTP20</t>
  </si>
  <si>
    <t>RRP12;AIMP2;GNL3;FARSA;WDR43;TFB2M;NOP16;SUPV3L1;PLK4;MCM5</t>
  </si>
  <si>
    <t>TMEM97;MCM5;CDK4;NOP2;MCM4;PPRC1;SRM</t>
  </si>
  <si>
    <t>NOP2;DUSP2;PUS1;MRTO4</t>
  </si>
  <si>
    <t>NOP2;PPRC1;MCM5;CDK4;SRM;TMEM97;MCM4</t>
  </si>
  <si>
    <t>NDUFAF4;SRM;DCTPP1</t>
  </si>
  <si>
    <t>GNL3;FARSA;TFB2M;RRP12;WDR43;AIMP2;SUPV3L1;MCM5;NOP16</t>
  </si>
  <si>
    <t>NOP56;LAS1L;TBRG4;WDR74;MAP3K6</t>
  </si>
  <si>
    <t>MYBBP1A;UTP20;PA2G4;MCM4;HSPE1;HSPD1;TCOF1;TBRG4</t>
  </si>
  <si>
    <t>MYBBP1A;MCM4;PPRC1;PPAN;DUSP2;RCL1;UTP20;PA2G4;HSPD1;TBRG4;PLK1;TCOF1;HSPE1;TFB2M</t>
  </si>
  <si>
    <t>MRTO4;DUSP2;NOP2;PUS1</t>
  </si>
  <si>
    <t>MPHOSPH10;NOLC1;DCTPP1;MRTO4;HSPD1;GRWD1;NPM1;HSPE1;PLK1;PA2G4;UNG;BYSL;EXOSC5;CDK4;PHB;HK2;PES1;NDUFAF4;MCM4;DDX18;NIP7;RCL1;MYC;CBX3</t>
  </si>
  <si>
    <t>HALLMARK_BILE_ACID_METABOLISM</t>
  </si>
  <si>
    <t>ABCA3;ABCG8;PAOX;FADS1;FDXR;PEX26;RBP1;ATXN1;TFCP2L1;SLC27A5;NUDT12;PEX11G;LIPE;BBOX1;PEX1;DHCR24;FADS2;CYP27A1;PFKM;SLCO1A2;ABCG4;HSD17B11;ABCD1;SLC27A2</t>
  </si>
  <si>
    <t>TFCP2L1;FADS2;ABCG8;ABCA3;SLCO1A2;PEX11G;BBOX1;PEX26;ABCG4;LIPE;FDXR;RBP1;ABCD1;CYP27A1;DHCR24;FADS1;ATXN1;PAOX;SLC27A5</t>
  </si>
  <si>
    <t>SULT2B1;CAT;EPHX2;GNMT;NEDD4;PRDX5;SCP2;ALDH8A1;LONP2;IDI1;ISOC1;ABCA2;SOD1;RETSAT;ABCA5;PEX19;NPC1;ABCD3;SLC29A1;PEX13;GCLM;IDH2;HSD17B4;ACSL5;PEX7;MLYCD;SLC22A18;EFHC1;DIO1;KLF1;HACL1;HSD17B6;PNPLA8;IDH1;PEX16;SLC23A1;ALDH9A1;PHYH;SLC23A2;PEX6;SLC35B2;CYP46A1;GSTK1;PEX12</t>
  </si>
  <si>
    <t>NPC1;LIPE;IDI1;ACSL1;SLC29A1;PEX6;ISOC1;ALDH9A1;RETSAT;MLYCD;HSD17B4;SLC22A18;ABCA2;PEX13;NEDD4;GCLM;HSD17B11;IDH1;PEX12;EFHC1;PNPLA8;HSD17B6;CYP46A1;ACSL5;ALDH8A1;SOD1;SCP2;SLC23A1;SLC23A2;PRDX5;GNMT;CAT;PEX7;RXRA;ABCD3;IDH2;KLF1;HACL1;ABCA5;PHYH;DIO1;SLC27A5</t>
  </si>
  <si>
    <t>FDXR;CYP27A1;FADS1;SLC35B2;ATXN1;PAOX;BBOX1;PEX26;ABCD1;TFCP2L1;ABCA4;ABCG4;SLCO1A2;ABCA3</t>
  </si>
  <si>
    <t>ABCD3;ALDH9A1;NEDD4;HSD17B4;LONP2;SCP2;SULT2B1;IDI1;CAT;PHYH;PEX12;HACL1;ISOC1;IDH2;PNPLA8;PEX13;SOD1;PRDX5;GCLM;IDH1;PEX7;PEX19</t>
  </si>
  <si>
    <t>SLC29A1;LIPE;HSD17B6;SLC23A1;MLYCD;GNMT;RETSAT;ACSL5;ALDH8A1;SLC23A2;ABCA2;SLC22A18;PEX6;RXRA;NPC1;SLC27A5;EFHC1;ABCA5;DIO1;KLF1;CYP46A1</t>
  </si>
  <si>
    <t>PECR;ABCG4;FADS1;NPC1;PHYH;ABCA2;FADS2;EPHX2;IDH1;ACSL1;ACSL5;LONP2;GSTK1;KLF1;ALDH8A1;CROT;NUDT12;HACL1;FDXR</t>
  </si>
  <si>
    <t>NUDT12;SLC27A2;ABCA4;SLC35B2;FDXR;ABCD1;SLCO1A2;ATXN1;FADS1;TFCP2L1;ABCG4;BBOX1;ABCA3;RXRG;PAOX;CYP27A1;PEX26;LONP2</t>
  </si>
  <si>
    <t>ACSL1;IDH1;PHYH;EPHX2;ALDH8A1;ABCA2;FADS2;FDXR;GSTK1;PECR;ABCG4;NUDT12;CROT;FADS1;KLF1</t>
  </si>
  <si>
    <t>ISOC1;OPTN;PEX11A;DIO1;ALDH8A1;DHCR24;SLC23A1</t>
  </si>
  <si>
    <t>TFCP2L1;PEX11A;SLC27A2;PEX13;PFKM;PEX1;LONP2;ABCD3;ISOC1;SULT2B1</t>
  </si>
  <si>
    <t>TFCP2L1;ISOC1;EFHC1;OPTN;PEX13;SULT2B1;LONP2;PFKM;SLC27A2;PEX11G;PEX11A;PEX1;ABCD3;ACSL5;RXRG</t>
  </si>
  <si>
    <t>SLC22A18;DIO1;EPHX2;MLYCD;ALDH8A1;SLC35B2;ABCA2;NPC1;ABCA5;GNMT;HSD17B6;SLC29A1;CYP46A1;RETSAT;PEX16;SLC23A2;SLC23A1;GSTK1;ACSL5;EFHC1;PEX6;KLF1</t>
  </si>
  <si>
    <t>PRDX5;HSD17B11;PEX13;PHYH;PNPLA8;HACL1;ABCD3;PEX12;SOD1;ALDH9A1;PEX7;IDI1;ACSL1;ISOC1;NEDD4;IDH1;GCLM;IDH2;CAT;SCP2;HSD17B4</t>
  </si>
  <si>
    <t>TNNI3;GPR182;PARP2;ZC3H14;RAD17;CAMK4;NCAPH;BUB1;TEKT2;NEFH;CDK1;SPATA6;PAPOLB;SLC12A2;HSPA4L;LPIN1;PSMG1;TULP2;MTNR1A;TTK;RPL39L;KIF2C</t>
  </si>
  <si>
    <t>DDX25;PCSK4;CDKN3;GSTM3;STRBP;SEPTIN4;MLF1;SIRT1;ACE;IP6K1;MLLT10;PHKG2;HSPA2;IDE;NPHP1;ACRV1;CLPB;PGS1;PEBP1;OAZ3;AURKA;IL12RB2;TSN;ACRBP;ZC2HC1C;CSNK2A2;PRKAR2A;CCNB2;YBX2;NEK2;TALDO1;PHF7;GAD1;STAM2;MAST2;VDAC3;MAP7</t>
  </si>
  <si>
    <t>CCNB2;PGS1;PHKG2;ACRBP;GSTM3;OAZ3;DDX25;NEK2;JAM3;PRKAR2A;MLF1;CSNK2A2;TSN;MAST2;TALDO1;PCSK4;MLLT10;ACE;SEPTIN4;SIRT1;STAM2;CDKN3;AURKA;CCT6B;CNIH2;TEKT2;ACRV1;CDK1;PHF7;GPR182;YBX2;VDAC3;CLPB;IL12RB2;ZC2HC1C;NCAPH;PEBP1;GAD1;TTK;BUB1;IDE</t>
  </si>
  <si>
    <t>TLE4;MLLT10;CNIH2;AURKA;TTK;IL12RB2;IFT88;JAM3;SIRT1;MLF1;SEPTIN4;HSPA2</t>
  </si>
  <si>
    <t>PARP2;ZC3H14;AGFG1;NPHP1;IP6K1;TULP2;MAP7;NF2;ARL4A;GFI1;HSPA2;STRBP</t>
  </si>
  <si>
    <t>ARL4A;STRBP;MAP7;AGFG1;HSPA2;IP6K1;NF2</t>
  </si>
  <si>
    <t>IP6K1;CCNB2;PRKAR2A;AURKA;STRBP;STAM2;CDKN3;NEK2;HSPA2;GSTM3;IDE;PEBP1;MLF1;TSN;CSNK2A2;TALDO1;SIRT1;VDAC3;MAP7;CLPB</t>
  </si>
  <si>
    <t>VDAC3;TTK;TLE4;GPR182;IFT88;GAD1;RFC4;CNIH2;SCG5;JAM3;GSTM3;HSPA2;SIRT1;MLF1;NCAPH;IL12RB2;AURKA;MAST2;MLLT10;SEPTIN4</t>
  </si>
  <si>
    <t>RPL39L;RAD17;NCAPH;PSMG1;KIF2C;CDK1;PARP2;HSPA4L;ZC3H14;BUB1;TTK</t>
  </si>
  <si>
    <t>PSMG1;SLC12A2;CFTR;ACRV1</t>
  </si>
  <si>
    <t>CFTR;DDX25;ACE;PSMG1;SLC12A2;MTNR1A;ACRBP;ACRV1</t>
  </si>
  <si>
    <t>PARP2;KIF2C;GRM8;SCG5;PSMG1;RAD17;RFC4;PGK2</t>
  </si>
  <si>
    <t>CCT6B;GFI1;ZC3H14;JAM3;CNIH2;RFC4;PARP2;GAPDHS;CFTR</t>
  </si>
  <si>
    <t>IDE;MAP7;RFC4;PSMG1;NCAPH;VDAC3;CLPB;TALDO1;HSPA4L;MTOR;PARP2</t>
  </si>
  <si>
    <t>RFC4;HSPA4L;VDAC3;MTOR;YBX2;MAP7;CLPB;IFT88;IDE;TLE4;PSMG1;PARP2;LPIN1;NCAPH;TALDO1</t>
  </si>
  <si>
    <t>ARL4A;ZC3H14;CCT6B;AGFG1;GFI1;NF2;CFTR;GAPDHS;RFC4;CNIH2;PARP2;JAM3</t>
  </si>
  <si>
    <t>PEBP1;AURKA;SIRT1;BUB1;TSN;MLF1;STAM2;NEK2;TALDO1;CLPB;CDK1;CCNB2;CDKN3;VDAC3;GSTM3;TTK;NCAPH;PRKAR2A;IDE;CSNK2A2</t>
  </si>
  <si>
    <t>HALLMARK_IL2_STAT5_SIGNALING</t>
  </si>
  <si>
    <t>PTCH1;TNFRSF4;PIM1;ADAM19;LCLAT1;NDRG1;MXD1;IL13;NCOA3;ANXA4;ETV4;PNP;PHTF2;EMP1;RGS16;LRRC8C;PLSCR1;ABCB1;POU2F1;DENND5A;EEF1AKMT1;CKAP4;SPRED2;RNH1;MAFF;GPR83;IL10RA;SLC1A5;BCL2;BMPR2;TTC39B;RABGAP1L</t>
  </si>
  <si>
    <t>ETV4;IL10RA;EMP1;TTC39B;LRRC8C;TNFRSF4;POU2F1;MXD1;PHTF2;BCL2;ADAM19;IL13;SLC1A5;CKAP4;SPRED2;GPR83;BMPR2;DENND5A;PTCH1;MAFF</t>
  </si>
  <si>
    <t>MYC;RORA;CSF1;IRF6;HK2;MYO1E;NRP1;SYNGR2;PLIN2;LRIG1;GSTO1;DCPS;CDC6;CTSZ;TNFRSF1B;NOP2;AGER;APLP1;ODC1;UMPS;SNX9;IGF1R;SWAP70;CDC42SE2;ECM1;ITGAE;BHLHE40;CD83;GALM;ITGA6;CA2;IL4R;PUS1;ST3GAL4;P2RX4;ENO3;SLC29A2;GATA1;ITGAV;TWSG1;DHRS3;TRAF1;LIF;SPRY4;FURIN;SERPINB6;BCL2L1;CDCP1;XBP1;TNFRSF21;PLAGL1;RHOB;IFITM3;GLIPR2;CAPG;NFIL3;CDKN1C;CAPN3;COCH;CASP3;PLEC;ENPP1;SH3BGRL2;MAP3K8;NT5E;MUC1;IKZF4;CST7;CISH;AHNAK;NFKBIZ;AHCY;S100A1;FLT3LG;CCND3;IGF2R;CYFIP1;PHLDA1</t>
  </si>
  <si>
    <t>MYC;ST3GAL4;CA2;HK2;AHNAK;XBP1;RHOB;NDRG1;IKZF4;MYO1E;PLEC;FLT3LG;ETV4;CASP3;TNFRSF1B;LRIG1;P2RX4;CAPN3;S100A1;IRF6;PLIN2;UMPS;IFITM3;CSF1;COL6A1;ECM1;IGF1R;CYFIP1;IL4R;NFIL3;SH3BGRL2;RORA;IGF2R;CTSZ;NFKBIZ;ENO3;CISH;BHLHE40;APLP1;SERPINB6;CCND3;SNX9;AGER;PHLDA1;GSTO1;ITGAE;GLIPR2;CDC6;NOP2;AHCY;FURIN;GPR83;ENPP1;CDC42SE2;GATA1;SWAP70;MUC1;ODC1;SLC29A2;CDKN1C;LIF;TRAF1;PLAGL1;SPRY4;CAPG;CD44;CDCP1;PUS1;GALM</t>
  </si>
  <si>
    <t>NFIL3;LIF;SNX9;GADD45B;IRF6;ETFBKMT;GABARAPL1;KLF6;CISH;EMP1;MYC;MAFF;PLEC;BCL2L1;AHNAK;NDRG1;PHLDA1;PNP;SLC2A3;SPRY4;TNFRSF21;PIM1;ITGAE</t>
  </si>
  <si>
    <t>ITGAV;ECM1;P2RX4;RHOB;TNFRSF1B;ETV4;BHLHE40;SPRED2;CST7;ENO3;FURIN;MYO1C;CDCP1;MYO1E;AHR;SH3BGRL2;ITGA6;MXD1</t>
  </si>
  <si>
    <t>TWSG1;SLC39A8;BCL2L1;SPRY4;LIF;NFIL3;KLF6;COCH;CAPN3;CISH;MYC;SLC2A3;AHNAK;MAFF;MYO1C;ETV4;GATA1;GADD45B;PLEC;NDRG1;PIM1</t>
  </si>
  <si>
    <t>BMPR2;CD83;TWSG1;MAFF;CKAP4;ITGAV;DENND5A;IL13;TNFRSF21;PHTF2;PRKCH;SYNGR2;POU2F1;PTCH1;NRP1;UCK2;TNFRSF4;ITGA6;NT5E</t>
  </si>
  <si>
    <t>HUWE1;RRAGD;ARL4A;MAPKAPK2;NCS1;GPX4;PDCD2L;BATF;POU2F1;AHR;TIAM1;HIPK2</t>
  </si>
  <si>
    <t>PRKCH;MAPKAPK2;HIPK2;MAP3K8;LCLAT1;POU2F1;GPX4;DHRS3;NCS1;COCH;PRAF2;ARL4A;TIAM1;BCL2L1;SPRED2;RGS16;PTRH2;DCPS;AHR;RRAGD;HUWE1</t>
  </si>
  <si>
    <t>AHR;SPRED2;DCPS;RRAGD;HIPK2;PRKCH;RGS16;ARL4A;GPX4;MAPKAPK2;HUWE1;LCLAT1;BCL2L1;TIAM1;NCS1;POU2F1</t>
  </si>
  <si>
    <t>IFITM3;GLIPR2;UMPS;CAPG;GSTO1;CASP3;MYC;MYO1E;CYFIP1;AHCY;SNX9;GALM;PHLDA1;DCPS;CA2;NFIL3;CDC6;XBP1;BCL2L1;IRF6;RHOB;CCND3;BHLHE40;HK2;CDC42SE2;SWAP70;CDKN1C;SH3BGRL2;ODC1</t>
  </si>
  <si>
    <t>MUC1;SLC29A2;IKZF4;SPRY4;ETV4;COL6A1;CSF1;ENPP1;GPR83;SERPINB6;S100A1;AHNAK;FLT3LG;LRIG1;LIF;NOP2;CAPN3;GATA1;CTSZ;PLIN2;CD44;PUS1;TRAF1;IGF1R;NFKBIZ;P2RX4;ECM1;ST3GAL4;TNFRSF1B;PLEC;CDCP1;APLP1;CISH;IL4R;IGF2R;ITGAE;ENO3;PLAGL1;FURIN;RORA;AGER</t>
  </si>
  <si>
    <t>ANXA4;NCOA3;RNH1;ABCB1;RGS16;LCLAT1;PIM1;PLSCR1;NDRG1;EEF1AKMT1;RABGAP1L;PNP</t>
  </si>
  <si>
    <t>TGM2;TWSG1;ITGA6;NT5E;PIM1;ITGAV;PHTF2;PNP;CKAP4;SYNGR2;POU2F1;MXD1;DENND5A;NRP1;TNFRSF21;ANXA4;TNFRSF4;PRKCH;BMPR2;MAFF;PTCH1;KLF6;CD83;PLSCR1;IL13;ABCB1;GADD45B;NCOA3;UCK2</t>
  </si>
  <si>
    <t>LRRC8C;NOP2;XBP1;CD44;CA2;RGS16;NRP1;CKAP4;CD83;FLT3LG</t>
  </si>
  <si>
    <t>NCS1;CDC6;S100A1;LRIG1;PUS1;RGS16;COL6A1;NOP2;CSF1</t>
  </si>
  <si>
    <t>NOP2;LRRC8C;NRP1;GPR83;GABARAPL1;PHLDA1;TRAF1;ETFBKMT;CD83;FLT3LG;CD44;XBP1;RGS16;CA2;S100A1;CKAP4</t>
  </si>
  <si>
    <t>NFIL3;CISH;PNP;ITGAE</t>
  </si>
  <si>
    <t>KLF6;PHLDA1;MYC;ETFBKMT;GADD45B;TNFRSF21;AHNAK;SNX9;MAFF;GABARAPL1;SLC2A3;EMP1;BCL2L1;PLEC;NDRG1;PIM1;IRF6;SPRY4;LIF</t>
  </si>
  <si>
    <t>BCL2L1;ETV4;CAPN3;AHNAK;GATA1;PLEC;MYC;NDRG1;SPRY4;MAFF;LIF;MYO1C;SLC2A3;GADD45B;PIM1;KLF6</t>
  </si>
  <si>
    <t>GALM;ITGA6;FAH;SPRED2;AHCY;CDCP1;P4HA1;PLSCR1;MYO1E;ECM1;RHOB;TNFRSF1B;TIAM1;SH3BGRL2;MYO1C;ITGAV;ST3GAL4;CA2;P2RX4;ENO3;CST7;FURIN;ETV4;MXD1;AHR;BHLHE40;PDCD2L</t>
  </si>
  <si>
    <t>NCS1;PDCD2L;POU2F1;TIAM1;HUWE1;ARL4A;SLC39A8;BATF;GPX4;ALCAM;MAPKAPK2;PRAF2;SLC2A3;PTRH2;COL6A1;HIPK2;CD44;CD81;RRAGD;AHR</t>
  </si>
  <si>
    <t>NCS1;PUS1;CSF1;NOP2;RGS16;CDC6;COL6A1</t>
  </si>
  <si>
    <t>AGER;ITGA6;MAP3K8;TNFRSF1B;NT5E;ITGAV;PLAGL1;ST3GAL4;LRIG1;PUS1;APLP1;CST7;TRAF1;AHNAK;CSF1;SPRY4;NFKBIZ;S100A1;ECM1;GATA1;CISH;FURIN;RORA;CAPN3;IGF2R;NRP1;SYNGR2;MUC1;IGF1R;IKZF4;ITGAE;CD83;NOP2;ENPP1;P2RX4;PLIN2;CTSZ;COCH;LIF;SERPINB6;IL4R;SLC29A2;FLT3LG;TWSG1;CDCP1;TNFRSF21;DHRS3;PLEC;ENO3</t>
  </si>
  <si>
    <t>GSTO1;NFIL3;RHOB;BHLHE40;CA2;GALM;AHCY;CDC6;ODC1;NDRG1;IRF6;UMPS;GLIPR2;SWAP70;SH3BGRL2;XBP1;CASP3;IFITM3;HK2;CDKN1C;CCND3;CYFIP1;CDC42SE2;CAPG;PHLDA1;MYO1E;SNX9;MYC</t>
  </si>
  <si>
    <t>HALLMARK_MITOTIC_SPINDLE</t>
  </si>
  <si>
    <t>LATS1;PCM1;BCL2L11;NCK1;ALS2;MYH10;TUBD1;TUBGCP2;INCENP;NIN;SMC1A;CKAP5;KIF2C;FGD6;SASS6;KATNA1;RICTOR;DLGAP5;BUB1;SPTBN1;PLK1;ALMS1;KIF20B;KATNB1;CDK1;SYNPO;RAPGEF5;FARP1;LLGL1;NDC80;ANLN;KIF23;OPHN1;CSNK1D;SMC4;TTK;RAPGEF6;MYO9B;ITSN1;CENPF</t>
  </si>
  <si>
    <t>SPTBN1;FARP1;BCL2L11;TUBGCP2;CSNK1D;MYO9B;ALMS1;ALS2;OPHN1;LLGL1;FGD6;KATNB1;RAPGEF6;NIN;ITSN1;SYNPO;RAPGEF5</t>
  </si>
  <si>
    <t>PLEKHG2;ARHGAP27;WASL;CEP131;MYO1E;TUBGCP6;NOTCH2;ARHGEF7;HDAC6;CNTROB;SHROOM1;RANBP9;CDC42EP4;ARHGEF2;RASA2;BIRC5;AURKA;PAFAH1B1;RALBP1;CDC42;KIF5B;ARAP3;ARFIP2;RHOT2;PRC1;TUBA4A;TBCD;MID1IP1;KIF11;TOP2A;SMC3;CEP72;WASF2;SORBS2;PCGF5;STAU1;STK38L;CDK5RAP2;PKD2;APC;VCL;RACGAP1;PPP4R2;EPB41L2;ARHGDIA;PIF1;FBXO5;SUN2;ESPL1;NEK2;MAP1S;ARHGEF3;LRPPRC;MARCKS;ARHGAP4;FLNA;FSCN1;DST;ATG4B;RAB3GAP1;DOCK4;GSN;CYTH2;ARL8A;RASA1;NUSAP1;ROCK1;LMNB1;PDLIM5;EZR;UXT;RFC1;ARHGEF11;SAC3D1;CNTRL;KLC1;PXN;KIFAP3;TAOK2;ACTN4;CEP250;GEMIN4;TSC1;ABI1;KIF4A;TRIO;CD2AP;YWHAE;ARF6;CCNB2;TPX2;MYH9;PCNT;SEPTIN9;PALLD;MAPRE1;CAPZB;NET1;CENPJ;ECT2</t>
  </si>
  <si>
    <t>CCNB2;TPX2;PKD2;SUN2;RANBP9;PXN;LRPPRC;NOTCH2;RASA1;ARF6;TUBA4A;MARCKS;UXT;TUBGCP5;CYTH2;TUBGCP6;STK38L;CDC42;CDK1;CEP72;MAP1S;ARHGAP4;TSC1;DYNLL2;NET1;YWHAE;FLNA;FBXO5;ACTN4;KIF11;CD2AP;CNTROB;TRIO;BIN1;TAOK2;FSCN1;CKAP5;AURKA;SMC3;ROCK1;MYH9;WASF2;EZR;RASA2;NUSAP1;KLC1;PRC1;TBCD;PDLIM5;SHROOM1;PLK1;WASL;PIF1;CENPJ;ARAP3;PCNT;ARFIP2;STAU1;RHOT2;ESPL1;PAFAH1B1;GSN;ARHGAP27;KIF4A;EPB41L2;ARHGEF3;LMNB1;RALBP1;LLGL1;TOP2A;CEP250;CDC42EP1;PPP4R2;ECT2;TTK;BUB1;PALLD;NCK1;RFC1;MYO1E;NEK2;ARL8A;KIFAP3;MAPRE1;CDC42EP2;SEPTIN9;BIRC5;PLEKHG2;DYNC1H1;CNTRL;RAB3GAP1;ANLN;DST;SAC3D1;CDC42EP4;MID1IP1;RACGAP1;ABI1;PCGF5;KIF5B;MYH10;INCENP</t>
  </si>
  <si>
    <t>PDLIM5;DYNC1H1;CENPF;CENPE;SYNPO;SUN2;FGD4;TUBA4A;FLNB;CYTH2</t>
  </si>
  <si>
    <t>ACTN4;MYH9;PIF1;RAPGEF6;CNTRL;KIF4A;FARP1;ARFGEF1;RASA1;NCK1;TTK;RICTOR;ARHGAP10;SUN2;GSN;KIFAP3;VCL;WASF2;AURKA;ARHGAP4;TRIO;PLK1;SPTBN1;NUSAP1;BCAR1;DLGAP5;FLNB;RASA2;ARHGAP29;ABI1;KIF23</t>
  </si>
  <si>
    <t>RASA1;KIF3B;TRIO;RHOF;PLK1;NOTCH2;MYH9;ARHGAP29;CLIP2;EZR;KIF23;FLNA;ARL8A;CSNK1D;CD2AP;CNTRL;RASA2;VCL;ABI1;MYO9B;MYO1E;WASF2;PCNT;PIF1;PLEKHG2;ARHGAP4</t>
  </si>
  <si>
    <t>ALS2;ALMS1;SPTBN1;CEP192;ARHGEF11;ARHGAP10;CLIP2;OPHN1;BCL2L11;ITSN1;SSH2;KATNB1;NIN;RABGAP1;CDK5RAP2;RAPGEF5;SYNPO;FARP1;RAPGEF6</t>
  </si>
  <si>
    <t>ARHGAP5;KIF3C;DYNLL2;KIF3B;CDC42EP1;ARHGEF12;NCK2;SHROOM2;NEDD9;TLK1;TIAM1;ABL1;CDC27</t>
  </si>
  <si>
    <t>NF1;KPTN;DOCK4;TUBD1;KIF3C;CEP131;NEDD9;APC;SMC1A;CDC27;TLK1;TUBGCP2;KIF1B;KIF22;ARHGEF12;NCK2;TIAM1;KNTC1;ATG4B;HDAC6;SHROOM2;ARHGAP5;PREX1;GEMIN4;ABL1;CEP57;KIF3B</t>
  </si>
  <si>
    <t>APC;CDC27;ARHGEF12;TLK1;KIF3B;KIF1B;SHROOM2;GEMIN4;PREX1;NEDD9;ABL1;TIAM1;NCK2;KIF3C;NF1;SMC1A;ARHGAP5</t>
  </si>
  <si>
    <t>LMNB1;TPX2;GSN;ABI1;SMC3;EZR;RAB3GAP1;WASF2;PAFAH1B1;STK38L;MYH9;EPB41L2;CDC42;CCNB2;KIF11;RACGAP1;RFC1;AURKA;TUBA4A;ARF6;YWHAE;ROCK1;MYO1E;PDLIM5;BIRC5;MAPRE1;PPP4R2;ARHGEF3;ARHGDIA;TOP2A;SEPTIN9;NEK2;ECT2;FSCN1;ARL8A;CD2AP;PCGF5;LRPPRC;MID1IP1;KIF5B;APC;FLNA;STAU1;MAP1S;GEMIN4;ACTN4;RANBP9;CAPZB;FBXO5;CDC42EP4;PALLD;RALBP1;KIFAP3;SAC3D1;KIF4A;UXT;WASL;NET1;MARCKS</t>
  </si>
  <si>
    <t>ARHGAP4;PIF1;ESPL1;PXN;KLC1;NUSAP1;CYTH2;SUN2;ARHGAP27;CNTROB;CENPJ;CEP250;PKD2;RASA2;CNTRL;PLEKHG2;SHROOM1;CDC42EP2;ARAP3;PRC1;LLGL1;CEP72;BIN1;TRIO;TUBGCP5;TSC1;NOTCH2;PCNT;TAOK2;RHOT2;TUBGCP6;DST;RASA1;TBCD;ARFIP2</t>
  </si>
  <si>
    <t>SORBS2;CNTRL;TTK;KIF23;WASF2;NUSAP1;TUBA4A;RICTOR;VCL;RAPGEF6;DLGAP5;KIFAP3;SUN2;GSN;ARHGAP4;PALLD;MYH10;FARP1;MYH9;RASA1;ARFGEF1;TIAM1;TAOK2;DYNLL2;CCDC88A;ARHGAP10;PLK1;CEP131;SPTBN1;ATG4B;TRIO;ACTN4;ARHGAP29;HDAC6;CEP250;ABI1;FLNB;AURKA;NCK1;KIF4A;FGD6;ARHGEF11;EPB41;RHOT2;TUBGCP2;RASA2;PIF1;BCAR1</t>
  </si>
  <si>
    <t>PLK1;NDC80;CENPF;SMC4;RICTOR;ANLN;LATS1;KATNA1;NCK1;CKAP5;INCENP;SASS6;MYH10;CDK1;TUBD1;TTK;KIF23;SMC1A;DLGAP5;KIF2C;KIF20B;PCM1;BUB1</t>
  </si>
  <si>
    <t>RAPGEF6;ARHGAP10;BCL2L11;CLIP2;KATNB1;FARP1;ALS2;KIF20B;CENPF;NDC80;SMC4;LATS1;RAPGEF5;SPTBN1;SASS6;ITSN1;DLGAP5;CDK5RAP2;KIF2C;ALMS1;RHOF;RABGAP1;OPHN1;ARHGDIA;KIF23;ARHGEF11;NIN;SYNPO;CEP192;CAPZB;KATNA1;SSH2</t>
  </si>
  <si>
    <t>FGD6;CCDC88A;SORBS2;EPB41;TIAM1;CEP131;DYNLL2;HDAC6;ATG4B;ARHGEF11;TUBA4A;TUBGCP2;TAOK2;MYH10;PALLD;RHOT2;CEP250</t>
  </si>
  <si>
    <t>KIF20B;CENPF;KIF2C;SMC4;KATNA1;LATS1;RHOF;DLGAP5;ARHGDIA;SASS6;KIF23;CAPZB;NDC80</t>
  </si>
  <si>
    <t>DYNC1H1;CYTH2;PDLIM5;SYNPO;CENPF;CENPE;SUN2;FLNB;FGD4</t>
  </si>
  <si>
    <t>CEP192;TUBGCP5;RABGAP1;CDC42EP2;KPTN;KATNA1;KIF22;CENPE;KNTC1;CEP57;BIN1;SASS6</t>
  </si>
  <si>
    <t>MID1;RFC1;CEP250;RABGAP1;LRPPRC;MYH10;TUBD1;CENPJ;SMC1A;CEP131;SSH2;TIAM1;CEP57</t>
  </si>
  <si>
    <t>MID1;PLEKHG2;PLK1;CEP57;RABGAP1;MYO1E;TUBD1;KIF23;TIAM1;RASA1;RASA2;CD2AP;PCNT;SMC1A;TRIO;CEP131;WASF2;KIF3B;MYO9B;CEP250;CENPJ;ARL8A;FLNA;LRPPRC;ARHGAP29;EZR;MYH10;PIF1;ABI1;ARHGAP4;CSNK1D;SSH2;MYH9;VCL;CLIP2;RFC1;CNTRL;NOTCH2;RHOF</t>
  </si>
  <si>
    <t>SHROOM2;ABL1;CDC42EP2;KIF22;CDC42EP1;ARHGEF12;NEDD9;TIAM1;KPTN;KATNA1;KIF3C;BIN1;TLK1;CEP192;CEP57;CENPE;DYNLL2;SASS6;ARHGAP5;RABGAP1;TUBGCP5;CDC27;KNTC1;NCK2;KIF3B</t>
  </si>
  <si>
    <t>PIF1;TAOK2;SUN2;TRIO;DOCK4;PXN;CEP72;SHROOM1;ARHGEF2;RASA2;CEP131;ARHGAP4;TBCD;CYTH2;CDK5RAP2;PLEKHG2;ARHGAP27;CENPJ;KLC1;ARHGEF11;ATG4B;VCL;NOTCH2;TSC1;RHOT2;TUBGCP6;HDAC6;DST;CEP250;PKD2;PCNT;ARHGEF7;ARAP3;NUSAP1;CNTRL;ARFIP2;PRC1;RASA1;CNTROB;SORBS2;ESPL1</t>
  </si>
  <si>
    <t>GSN;ABI1;ECT2;DYNLL2;KIFAP3;ACTN4;PPP4R2;YWHAE;INCENP;AURKA;SEPTIN9;TPX2;STAU1;ARHGEF3;TUBA4A;TOP2A;PLK1;DYNC1H1;KIF11;EPB41L2;CD2AP;KIF5B;WASL;FLNA;CDC42EP4;CDC42;UXT;RANBP9;BUB1;MYH9;ARF6;LMNB1;ANLN;NCK1;NET1;PALLD;ARL8A;SAC3D1;LRPPRC;STK38L;FSCN1;MAPRE1;PCGF5;NEK2;RAB3GAP1;MARCKS;ROCK1;KIF4A;CDC42EP1;RFC1;CDK1;SMC3;FBXO5;MYO1E;CCNB2;MID1IP1;MAP1S;BIRC5;CKAP5;EZR;PDLIM5;WASF2;TTK;PAFAH1B1;MYH10;RALBP1;RACGAP1</t>
  </si>
  <si>
    <t>HALLMARK_TNFA_SIGNALING_VIA_NFKB</t>
  </si>
  <si>
    <t>DDX58;SMAD3;PLK2;MXD1;ATF3;HES1;SDC4;FOSB;PFKFB3;DUSP1;CCL5;STAT5A;FUT4;PANX1;DENND5A;TAP1;TNFAIP3;PLPP3;OLR1;PNRC1;TNFSF9;DRAM1;MAFF;SQSTM1;FOS;GADD45A;TNIP2;BIRC3;IFNGR2;SNN;NFKBIE</t>
  </si>
  <si>
    <t>TNFAIP3;CCL5;TNIP2;TAP1;PANX1;SMAD3;PLPP3;SDC4;DRAM1;FOSB;STAT5A;IFNGR2;MXD1;PFKFB3;SNN;BIRC3;DENND5A;FUT4;TNFSF9;MAFF</t>
  </si>
  <si>
    <t>IL1B;RNF19B;IL1A;ZFP36;PNRC1;NFAT5</t>
  </si>
  <si>
    <t>MYC;GPR183;BTG3;CSF1;PHLDA2;CEBPB;LDLR;B4GALT5;NFKBIA;FOSL1;IFIT2;IRS2;NAMPT;TRIB1;FJX1;JUN;TIPARP;GCH1;B4GALT1;NFAT5;ZC3H12A;KLF10;JAG1;F3;SAT1;SPHK1;SERPINB8;PLAU;NR4A2;KLF2;SPSB1;NFE2L2;KDM6B;CCND1;BHLHE40;BTG1;CD83;CFLAR;IL15RA;MCL1;MARCKS;LAMB3;GEM;CCNL1;NR4A1;PLAUR;JUNB;CDKN1A;HBEGF;RNF19B;EFNA1;TNFAIP8;TRAF1;PER1;LIF;CEBPD;PDLIM5;TLR2;GFPT2;PTPRE;CLCF1;RHOB;NFIL3;LITAF;IL1B;ICAM1;IL6ST;KLF9;EHD1;EIF1;TUBB2A;MAP3K8;ZBTB10;TNC;IER5;RCAN1;IFIH1;YRDC;RIPK2;SLC2A6;NFKB1;ID2;PHLDA1</t>
  </si>
  <si>
    <t>PER1;YRDC;IFIT2;ICAM1;KLF2;RCAN1;SLC16A6;MARCKS;TNFAIP8;PLAUR;ID2;TSC22D1;CEBPB;LDLR;CLCF1;KDM6B;JUNB;IL23A;PPP1R15A;EIF1;RIPK2;RHOB;IFIH1;KLF9;JAG1;FOS;DUSP4;CCND1;PHLDA2;FOSL1;PTPRE;CCNL1;TNC;MCL1;IL15RA;NR4A1;GPR183;CDKN1A;NFE2L2;IL1B;PDLIM5;BTG3;GCH1;SPSB1;ZC3H12A;PNRC1;NFAT5;NAMPT;BTG2;LAMB3;BHLHE40;IRS2;IL6ST;CEBPD;PLAU;DUSP5;EFNA1;KLF10;JUN;IL1A;NFKBIA;LIF;CD44;IER5;IER2;MYC;LITAF;TIPARP;TLR2;TUBB2A;GEM;CSF1;ZBTB10;SLC2A6;NFIL3;BTG1;HBEGF;CFLAR;HES1;FOSL2;RNF19B;PHLDA1;NFKBIE;TRIB1;NFKB1;EGR1;SERPINB8;TRAF1;EHD1</t>
  </si>
  <si>
    <t>CCN1;TSC22D1;PDLIM5;FOSB;NFIL3;NR4A2;DUSP4;IFNGR2;EDN1;SDC4;DUSP5;KLF2;LIF;FOSL2;EGR3;BTG1;GADD45B;EFNA1;NINJ1;GEM;KLF6;AREG;RCAN1;MYC;KLF10;LDLR;CLCF1;TGIF1;MAFF;KLF9;SMAD3;IL18;ICAM1;PHLDA1;SLC2A3;SPHK1;PER1;LAMB3;NFKB2;IER3;IRS2;EGR2;EGR1;FOS;SERPINE1;PPP1R15A</t>
  </si>
  <si>
    <t>KLF4;NFKB1;TRIB1;OLR1;GPR183;KLF9;CCND1;F3;PHLDA2;FOS;RELB;TSC22D1;HBEGF;CD44;AREG;CDKN1A;FOSL1;JUNB;TUBB2A;SLC16A6;CFLAR;DUSP2;MCL1;TIPARP;TNC;TANK;EHD1;SDC4;IL12B;CCN1;ZC3H12A;PLK2;LDLR;SERPINB8;DUSP1</t>
  </si>
  <si>
    <t>SQSTM1;HES1;PANX1;B4GALT1;SLC16A6;FUT4;CDKN1A;MCL1;SERPINB8;IER2;FOSL1;GFPT2;TRIB1;TIPARP;ZBTB10;PLPP3;RHOB;KLF4;RELB;ICOSLG;F3;MAP2K3;FJX1;TUBB2A;PLAUR;NR4A1;ZC3H12A;PHLDA2;DUSP1;EIF1;CCND1;HBEGF;PTPRE;CEBPD;EHD1;MXD1;F2RL1;DUSP2;BHLHE40;PLK2;CFLAR;IER5;JUNB</t>
  </si>
  <si>
    <t>GADD45A;FOSL2;IL1A;EFNA1;NFAT5;KLF10;DUSP4;SMAD3;PLAU;TLR2;LAMB3;NFIL3;PDLIM5;DUSP5;LIF;TNFSF9;KLF2;KLF6;IRS2;SLC2A6;NINJ1;PPP1R15A;MYC;SLC2A3;EGR2;B4GALT5;IL18;CLCF1;MAFF;IFNGR2;ICAM1;IL1B;IER3;EDN1;GEM;RCAN1;EGR3;SPHK1;MAP2K3;SERPINE1;GADD45B;EGR1</t>
  </si>
  <si>
    <t>FJX1;SMAD3;MAFF;B4GALT1;TNFAIP3;PTGER4;BIRC3;DENND5A;IL12B;B4GALT5;CD83;IFNGR2;FUT4;TNFAIP2</t>
  </si>
  <si>
    <t>EGR1;DUSP4;EGR2;DUSP5;TNIP1;IER2;FOSL2;PPP1R15A;NR4A3;SNN;BTG2;SOD2</t>
  </si>
  <si>
    <t>PHLDA1;ZFP36;ICOSLG;BIRC2;DNAJB4;NFKB2;PNRC1;PER1;SAT1;TGIF1;IER2;TRAF1</t>
  </si>
  <si>
    <t>F3;TRIP10;SAT1;BCL3;EGR2;GFPT2;SNN;MAP3K8;NR4A2;PANX1;KLF4;TNIP1;SOD2;TANK;ICOSLG;NR4A3;SGK1;SPHK1</t>
  </si>
  <si>
    <t>LITAF;TRIB1;NFE2L2;FOSL1;BTG3;BTG1;SPSB1;JUNB;SERPINB8;CEBPB;MYC;EIF1;PDLIM5;RNF19B;TNFAIP8;TUBB2A;KLF10;TIPARP;KLF2;ZBTB10;IER5;JUN;EHD1;NAMPT;IFIH1;YRDC;PHLDA1;MCL1;IFIT2;PHLDA2;NFIL3;RCAN1;CDKN1A;IRS2;RIPK2;GCH1;RHOB;NFKB1;CCND1;ID2;BHLHE40;GEM;CEBPD;NFKBIA;KLF9;MARCKS</t>
  </si>
  <si>
    <t>SLC16A6;IL23A;IL1A;CSF1;JAG1;NR4A1;ICAM1;IL6ST;PTPRE;TNC;LIF;GPR183;LDLR;IL1B;KDM6B;CD44;NFAT5;TRAF1;IL15RA;SLC2A6;EFNA1;LAMB3;CCNL1;HBEGF;TLR2;CLCF1;PLAU;PLAUR;PER1;ZC3H12A;CFLAR</t>
  </si>
  <si>
    <t>GEM;RCAN1;PLAU;SLC2A6;TNFSF9;NFIL3;NINJ1;B4GALT5;SPHK1;GADD45A;TLR2</t>
  </si>
  <si>
    <t>CCL5;ZC3H12A;SOCS3;IFIH1;FOS;GPR183;DUSP2;TANK;TRIB1;OLR1;FOSL1;TSC22D1;PDE4B;RELB;CDKN1A;JUNB;TIPARP;SNN;PLK2;MCL1;TAP1;PHLDA2;CFLAR;LDLR;TUBB2A;BCL6;KLF9;TNC;DUSP1;SDC4;NFKB1;HBEGF;JAG1;AREG;IL12B;EHD1;CCN1;ETS2;CCND1;CEBPB;BTG2;SERPINB8;CD44;SLC16A6;KLF4;F3</t>
  </si>
  <si>
    <t>GADD45A;NFKBIE;DDX58;OLR1;DUSP1;PNRC1;PLK2;SQSTM1;FOS;HES1;ATF3</t>
  </si>
  <si>
    <t>IFNGR2;SOCS3;TNFAIP3;SQSTM1;ETS2;FJX1;MXD1;GADD45A;DENND5A;DUSP1;B4GALT5;PLK2;PTGER4;IL12B;B4GALT1;ATF3;AREG;BIRC3;TNFAIP2;KLF6;CD83;FUT4;SMAD3;GADD45B;F2RL1;OLR1;MAFF</t>
  </si>
  <si>
    <t>SGK1;DRAM1;F3;GCH1;CD44;CXCL2;CD83</t>
  </si>
  <si>
    <t>PNRC1;ZFP36;IL1B;TLR2;IL1A;DUSP2;TNFAIP2;RNF19B;NFAT5;CSF1</t>
  </si>
  <si>
    <t>GCH1;BIRC2;PNRC1;DRAM1;IER2;SGK1;PER1;ZFP36;TGIF1;SAT1;CD83;CD44;NFKB2;DNAJB4;CXCL2;F3;PHLDA1;TRAF1;ICOSLG</t>
  </si>
  <si>
    <t>SPHK1;NINJ1;GEM;NFIL3;RCAN1</t>
  </si>
  <si>
    <t>MXD1;SOCS3;AREG;OLR1;KLF6;SQSTM1;F2RL1;GADD45A;GADD45B;ATF3;DUSP1;PLK2;ETS2</t>
  </si>
  <si>
    <t>NFKB2;KLF6;PHLDA1;IRS2;MYC;GADD45B;EGR1;CCN1;SMAD3;MAFF;DUSP4;SERPINE1;NR4A2;SLC2A3;KLF10;PPP1R15A;EFNA1;FOSL2;EDN1;IER3;EGR2;FOS;BTG1;DUSP5;FOSB;PDLIM5;LAMB3;IL18;TSC22D1;KLF2;SDC4;IFNGR2;EGR3;AREG;LIF;KLF9;PER1;LDLR;TGIF1;CLCF1;ICAM1</t>
  </si>
  <si>
    <t>BCL3;IL1A;IL23A;CXCL2;SLC16A6;BCL6;CD44;TANK;ATP2B1;SLC2A3</t>
  </si>
  <si>
    <t>KLF2;ICAM1;EGR3;IER3;SLC2A3;DUSP5;MAP2K3;FOSL2;SMAD3;LAMB3;KLF10;MYC;IFNGR2;NFAT5;MAFF;EDN1;CLCF1;SERPINE1;PDLIM5;IL1A;IRS2;GADD45B;EGR2;IL18;DUSP4;IL1B;LIF;PPP1R15A;EGR1;EFNA1;KLF6</t>
  </si>
  <si>
    <t>FUT4;HES1;PHLDA2;DUSP2;EIF1;HBEGF;CCND1;TUBB2A;PTPRE;ICOSLG;CDKN1A;RELB;F2RL1;SLC16A6;TAP1;B4GALT1;EHD1;SQSTM1;F3;KLF4;RHOB;IER2;TRIB1;FOSL1;JAG1;CEBPD;TIPARP;PLPP3;FJX1;YRDC;JUNB;PANX1;NR4A1;ZBTB10;GADD45A;RIPK2;PLK2;SERPINB8;ZC3H12A;CFLAR;PDE4B;MCL1;IER5;MXD1;GFPT2;BHLHE40;DUSP1;PLAU;BTG2;MAP2K3;BCL6;PLAUR;IFIH1</t>
  </si>
  <si>
    <t>FOSL2;TANK;BTG2;EGR1;CXCL2;IL1A;EGR2;NR4A3;TNIP1;PPP1R15A;SOD2;DUSP5;SLC2A3;IL23A;BCL3;DUSP4;IER2;CD44;SLC16A6;ATP2B1;SNN;BCL6</t>
  </si>
  <si>
    <t>MAP3K8;SAT1;PLAUR;KDM6B;PTPRE;CCNL1;CFLAR;IL1B;TRAF1;ZC3H12A;B4GALT5;EFNA1;NR4A2;CSF1;CLCF1;B4GALT1;ICAM1;SLC2A6;FJX1;LDLR;HBEGF;TNC;CD83;LAMB3;TLR2;NR4A1;NFAT5;PLAU;LIF;F3;JAG1;IL15RA;GFPT2;SPHK1;IL6ST;PER1;GPR183</t>
  </si>
  <si>
    <t>IER2;RIPK2;CEBPD;CEBPB;FOSL2;NFIL3;TSC22D1;ID2;NFE2L2;PPP1R15A;CDKN1A;PNRC1;NFKB1;JUNB;RHOB;FOS;BHLHE40;PHLDA2;EIF1;BTG1;ZBTB10;NFKBIA;EHD1;RCAN1;SERPINB8;IER5;FOSL1;YRDC;IRS2;KLF2;MCL1;SPSB1;GCH1;TRIB1;TUBB2A;GEM;CCND1;EGR1;TIPARP;DUSP4;MARCKS;TNFAIP8;KLF10;PHLDA1;IFIH1;NAMPT;DUSP5;NFKBIE;JUN;PDLIM5;KLF9;BTG3;RNF19B;LITAF;IFIT2;MYC;BTG2;HES1</t>
  </si>
  <si>
    <t>HALLMARK_INTERFERON_GAMMA_RESPONSE</t>
  </si>
  <si>
    <t>PIM1;DDX58;PSMA3;SECTM1;RNF213;CASP8;CD74;NCOA3;HLA-B;PNP;HLA-G;CCL5;HERC6;PNPT1;CFB;AUTS2;PLSCR1;BATF2;METTL7B;HELZ2;TDRD7;TAP1;TRIM21;TNFAIP3;IFI35;ST3GAL5;DDX60;SP110;IL10RA;PELI1;PSME2;PFKP;CASP4;B2M;TXNIP;ADAR;RAPGEF6</t>
  </si>
  <si>
    <t>CD74;TAP1;ST3GAL5;TNFAIP3;HELZ2;HLA-G;IL10RA;AUTS2;CCL5;B2M;HLA-B;BATF2;RNF213;CFB;RAPGEF6;SECTM1</t>
  </si>
  <si>
    <t>WARS1;PLA2G4A;ARID5B;LY6E;NFKBIA;IFIT2;NAMPT;ITGB7;EIF2AK2;TAPBP;GCH1;HLA-A;GPR18;FAS;RBCK1;LYSMD2;STAT1;APOL6;SAMHD1;PSMA2;PTPN6;IRF2;STAT2;IFIT1;PSME1;PTPN1;BTG1;IFITM2;IL15RA;C1S;UBE2L6;NMI;IL4R;CDKN1A;NLRC5;IRF5;IRF7;IFNAR2;ISOC1;UPP1;TOR1B;SRI;IFIT3;PSMB8;IL18BP;CD274;STAT3;SPPL2A;LGALS3BP;C1R;IFI30;CIITA;IRF9;IFITM3;HIF1A;DHX58;MVP;NOD1;ICAM1;SLC25A28;BPGM;CASP3;PARP12;PSMB2;ISG15;LAP3;CASP7;PSMB9;HLA-DMA;MT2A;IFIH1;RIPK2;MTHFD2;CMTR1;NUP93;RNF31;NFKB1;MARCHF1</t>
  </si>
  <si>
    <t>NOD1;IRF7;IFIT2;DDX60;SRI;MT2A;IFIT3;RIPK2;ICAM1;UPP1;SAMHD1;IFIH1;GCH1;ARID5B;HLA-DMA;LAP3;CASP3;RNF31;PTPN1;PSMB9;LGALS3BP;HLA-A;PSME1;VAMP5;APOL6;GPR18;LYSMD2;ISOC1;CIITA;IFITM3;PLA2G4A;STAT2;UBE2L6;IL4R;STAT3;BTG1;PSMA2;NAMPT;TAPBP;SLC25A28;HIF1A;ISG15;RBCK1;MTHFD2;NLRC5;TRIM21;MARCHF1;EIF2AK2;IFITM2;IL15RA;IRF9;PSMB2;STAT1;IL18BP;C1S;PTPN2;TXNIP;WARS1;NFKB1;PTPN6;IRF5;ITGB7;CDKN1A;C1R;PSMB8;IRF2;NFKBIA;BPGM;OASL;NUP93;DHX58;CASP7</t>
  </si>
  <si>
    <t>ARID5B;NLRC5;BTG1;TRIM14;USP18;TXNIP;APOL6;PIM1;ICAM1;PNP</t>
  </si>
  <si>
    <t>SECTM1;TXNIP;USP18;AUTS2;ITGB7;ICAM1;MVP;PIM1;ARID5B;NLRC5</t>
  </si>
  <si>
    <t>CMPK2;SAMD9L;LATS2;BANK1;ISG20;OGFR;IFNAR2;CD274;PSMB10;PARP12;IFI44;OAS3;FAS;SOD2;ARL4A;EIF4E3;KLRK1</t>
  </si>
  <si>
    <t>MTHFD2;MT2A;IFIT3;IFITM3;ARID5B;APOL6;BTG1;STAT3;MVP;CASP3;NMI;BPGM;PSMB2;HIF1A;NAMPT;IFIH1;IFIT1;IFITM2;PSMB9;ISOC1;LAP3;IFIT2;PLA2G4A;CASP7;NUP93;CDKN1A;PSME1;PSMB8;WARS1;SAMHD1;GCH1;RIPK2;NFKB1;SRI;STAT1;LYSMD2;EIF2AK2;UBE2L6;IRF2;ISG15;PTPN1;NFKBIA</t>
  </si>
  <si>
    <t>RIPK1;CCL5;LATS2;SOCS3;B2M;MARCHF1;IFIH1;GPR18;LY6E;ST3GAL5;APOL6;RAPGEF6;PFKP;PDE4B;IFITM3;TRIM14;CDKN1A;BPGM;PSME2;DHX58;PSMB8;UBE2L6;SAMHD1;PSMB9;TAP1;CASP8;PLA2G4A;C1S;RBCK1;OAS3;NFKB1;MT2A;HERC6;CMTR1;IFITM2;IFIT1</t>
  </si>
  <si>
    <t>NCOA3;PIM1;METTL7B;IFI35;DDX60;DDX58;PSMA3;SP110;CASP8;PSME2;PNPT1;TDRD7;TXNIP;TRIM21;PFKP;PNP;CASP4;ADAR;HERC6;PLSCR1;PELI1</t>
  </si>
  <si>
    <t>RAPGEF6;SOCS3;PIM1;TNFAIP3;PNP;IFI30;ST3GAL5;METTL7B;SP110;CASP8;PSMA3;VAMP8;TDRD7;PNPT1;PSME2;NMI;CFB;TRIM26;JAK2;HLA-B;TOR1B;PELI1;CASP4;TRIM25;TNFAIP2;IFI35;PLSCR1;RNF213;NCOA3</t>
  </si>
  <si>
    <t>ISOC1;GCH1;PNPT1;CD274;IFI30;CMPK2</t>
  </si>
  <si>
    <t>CMTR1;APOL6;IFIH1;RBCK1;BPGM;DHX58;CCL5;TRIM14;IFITM3;PDE4B;C1S;SOCS3;PSMB9;PSMB8;OAS3;B2M;IFIT1;TAP1;PLA2G4A;IFITM2;ST3GAL5;UBE2L6;PSME2;LY6E;SAMHD1</t>
  </si>
  <si>
    <t>GCH1;CMPK2;HLA-DMA;IFI30;IRF7;VAMP5;KLRK1;PNPT1;PTPN6;CD274;ISOC1</t>
  </si>
  <si>
    <t>PNP;TRIM14;USP18;APOL6;NLRC5</t>
  </si>
  <si>
    <t>NMI;SOCS3;IFI35;PNP;CASP4;TDRD7;PIM1;METTL7B;PELI1;NCOA3;PSME2;PSMA3;CASP8;PLSCR1;VAMP8;PNPT1;SP110</t>
  </si>
  <si>
    <t>IFIT1;NUP93;EIF2AK2;SAMHD1;PSME2;ISOC1;ISG15;PLSCR1;PTPN6;TRAFD1;LAP3;PSMA3;PDE4B;PSMB8;OAS3;PLA2G4A;IRF2;RIPK2;PNPT1;IFIH1;TAP1;MX1</t>
  </si>
  <si>
    <t>OAS3;MT2A;SAMHD1;LATS2;ISOC1;PSMA3;TRAFD1;IFIT1;RIPK1;CDKN1A;PTPN6;TAP1;PSMB8;PLSCR1;PNPT1;MX1;TAPBP;EIF2AK2;NUP93;RIPK2;PSME2;ISG15;PDE4B;IL18BP;SPPL2A;LAP3;PLA2G4A;IRF2;CD74;IFIH1</t>
  </si>
  <si>
    <t>SAMD9L;TNFAIP2;CMPK2;OASL;AUTS2</t>
  </si>
  <si>
    <t>IL18BP;RNF31;RBCK1;PSMA2;NOD1;SPPL2A;TOR1B;IRF7;UPP1;IFI30;C1R;HLA-A;CD274;ICAM1;IRF5;LY6E;CIITA;IRF9;PARP12;GPR18;CMTR1;C1S;IFNAR2;SLC25A28;TAPBP;NLRC5;DHX58;HLA-DMA;IL4R;PTPN6;MARCHF1;IL15RA;STAT2;LGALS3BP;ITGB7;FAS</t>
  </si>
  <si>
    <t>TXNIP;RIPK2;HIF1A;ISG15;LYSMD2;PSMB9;PSMB8;NFKB1;CDKN1A;IRF2;BTG1;STAT3;NFKBIA;MT2A;APOL6;PLA2G4A;NUP93;TRIM21;CASP3;GCH1;CASP7;IFITM3;EIF2AK2;PSME1;SAMHD1;LAP3;WARS1;IFITM2;PSMB2;UBE2L6;ISOC1;OASL;IFIH1;ARID5B;BPGM;MTHFD2;STAT1;PTPN1;IFIT2;SRI;DDX60;NAMPT;IFIT3</t>
  </si>
  <si>
    <t>HALLMARK_COAGULATION</t>
  </si>
  <si>
    <t>DUSP14;RAC1;PDGFB;PREP;FN1;PROS1;ADAM9;MMP11;MMP14;PEF1;ITGA2;F3;F8;HTRA1;GSN;PRSS23;F10;CTSK;PLAU;CTSB;LRP1;C8G;CTSO;FURIN;LTA4H;MASP2;GP1BA;THBS1;WDR1;ANXA1;FBN1;PROZ;RAPGEF3;MSRB2;P2RY1;GNB2;ARF4;C1R;S100A1;C1S;DPP4;C2;MST1;BMP1;RABIF;CTSH;SIRT2;GNG12;TMPRSS6;PLAT;DUSP6</t>
  </si>
  <si>
    <t>CTSK;F10;MMP14;RABIF;C8G;DUSP14;PLAT;F8;MASP2;S100A1;ADAM9;DUSP6;MSRB2;GNG12;MMP11;PROZ;MST1;RAPGEF3;LTA4H;GNB2;BMP1;GSN;CTSH;LRP1;C2;PLAU;C1S;SH2B2;FURIN;GP1BA;HTRA1;USP11;C1R;WDR1;SIRT2;RAC1;CTSB;FN1;ARF4;ANXA1;PRSS23;TMPRSS6;PEF1</t>
  </si>
  <si>
    <t>USP11;MAFF;ITGA2;KLF7;HNF4A;RAPGEF3;PDGFB;DUSP6;SERPINE1</t>
  </si>
  <si>
    <t>GSN;CRIP2;OLR1;MASP2;THBS1;RAPGEF3;FN1;PREP;F3;WDR1;F10;ITGA2</t>
  </si>
  <si>
    <t>RAC1;CTSO;WDR1;CRIP2;FURIN;CSRP1;LRP1;THBS1;DUSP14;BMP1;GDA;CD9;F3</t>
  </si>
  <si>
    <t>F8;GDA;MAFF;TMPRSS6;PRSS23;SERPINE1;PLAU;PDGFB;HNF4A;PROZ;DUSP6;C8G;KLF7</t>
  </si>
  <si>
    <t>PLAT;RAPGEF3;HTRA1;C8G;SIRT2;FN1;F10;BMP1;MMP14;MST1;C1R;CTSK;S100A1;PROZ;MMP11;SH2B2;MASP2;C2;PRSS23;LRP1;TMPRSS6;ADAM9;CTSB;PLAU;C1S;FURIN;CTSH;GP1BA</t>
  </si>
  <si>
    <t>CAPN5;S100A13;ITGA2;WDR1;OLR1;MASP2;FN1;GSN;THBS1;FBN1;C1S;PREP;RAPGEF3;RABIF;CRIP2;F10;F12;MMP14;F3</t>
  </si>
  <si>
    <t>CFB;KLF7;CSRP1;MMP15;C3;HNF4A;CASP9;APOC1;S100A13;MAFF;OLR1;CD9;PDGFB;TF;THBS1</t>
  </si>
  <si>
    <t>F3;DPP4;CPQ;P2RY1;APOC1</t>
  </si>
  <si>
    <t>P2RY1;F3;CASP9;CPQ;DPP4;APOC1;S100A1;S100A13</t>
  </si>
  <si>
    <t>ITGA2;MAFF;USP11;RAPGEF3;SERPINE1;DUSP6;KLF7;PDGFB;HNF4A</t>
  </si>
  <si>
    <t>F8;PDGFB;C8G;SERPINE1;DUSP6;HNF4A;MAFF;GDA;TMPRSS6;PROZ;KLF7</t>
  </si>
  <si>
    <t>LTA4H;RAC1;FURIN;F3;LRP1;CTSO;THBS1;GDA;PLAU;CD9;CSRP1;CRIP2;DUSP14;BMP1;F12;WDR1</t>
  </si>
  <si>
    <t>FBN1;PLAT;MASP2;GP1BA;BMP1;MMP14;HTRA1;ITGA2;PDGFB;MST1;C1R;P2RY1;S100A1;MMP11;RAPGEF3;CTSO;TMPRSS6;FURIN;PROZ;CTSH;C8G;SIRT2;THBS1;F10;FN1;DPP4;PRSS23;C1S;C2;PROS1;PLAU;CTSB;CTSK;F3;ADAM9;LRP1</t>
  </si>
  <si>
    <t>HALLMARK_CHOLESTEROL_HOMEOSTASIS</t>
  </si>
  <si>
    <t>STARD4;HSD17B7;PNRC1;SC5D;LSS;CXCL16;FABP5;PLSCR1;CD9;GPX8;SREBF2;FADS2;ATF3;STX5;MVK</t>
  </si>
  <si>
    <t>PLAUR;ANXA5;LGALS3;TM7SF2;JAG1;NSDHL;IDI1;LDLR;TP53INP1;ANTXR2;PMVK;CHKA;FDFT1;ECH1;TNFRSF12A;CYP51A1;NIBAN1;MVD;ACTG1;FDPS;TRIB3;GNAI1;GSTM2;HMGCS1;GUSB;CTNNB1;SEMA3B;ACAT2;NFIL3;S100A11;FASN;ABCA2</t>
  </si>
  <si>
    <t>SEMA3B;ANXA5;ATXN2;HMGCS1;TM7SF2;FASN;S100A11;IDI1;STARD4;NSDHL;TRIB3;JAG1;GUSB;GSTM2;TP53INP1;NFIL3;ACTG1;PNRC1;ECH1;PLAUR;ANTXR2;ABCA2;PMVK;GPX8;GNAI1;CHKA;SCD;PDK3;CYP51A1;LDLR;ACAT2;FDFT1;ALDOC;CTNNB1;TNFRSF12A;NIBAN1</t>
  </si>
  <si>
    <t>LDLR;SEMA3B;CPEB2;NFIL3</t>
  </si>
  <si>
    <t>TNFRSF12A;ERRFI1;CYP51A1;ACTG1;STARD4;HMGCR;PLAUR;ATF5;MVD;SCD;CD9;SREBF2;SQLE</t>
  </si>
  <si>
    <t>ACAT2;CXCL16;NFIL3;LGALS3;TP53INP1;GPX8;EBP;ACTG1;CPEB2</t>
  </si>
  <si>
    <t>FABP5;PDK3;PPARG;MAL2;CPEB2;ATF5;SCD</t>
  </si>
  <si>
    <t>IDI1;CYP51A1;TRIB3;PMVK;NFIL3;FASN;NSDHL;ANXA5;ACAT2;LGALS3;NIBAN1;S100A11;ECH1;ACTG1;FDFT1;CTNNB1;HMGCS1;GNAI1</t>
  </si>
  <si>
    <t>ABCA2;ATXN2;GSTM2;TNFRSF12A;ALDOC;CHKA;GUSB;PLAUR;SEMA3B;ANTXR2;LDLR;TM7SF2;TP53INP1;JAG1</t>
  </si>
  <si>
    <t>EBP;CXCL16;NFIL3;ACAT2;GPX8</t>
  </si>
  <si>
    <t>JAG1;LDLR;ABCA2;STARD4;FADS2;ALDOC;PDK3;TNFRSF12A;ERRFI1;ACSS2;TRIB3;NIBAN1;ATF5</t>
  </si>
  <si>
    <t>STARD4;GPX8;STX5;PLSCR1;HSD17B7;PNRC1;CD9;ATF3</t>
  </si>
  <si>
    <t>LSS;HSD17B7;ERRFI1;FABP5;ACSS2;PLSCR1;CPEB2;ATF3;HMGCR;SQLE;LGALS3;CD9;PPARG</t>
  </si>
  <si>
    <t>TMEM97;HMGCS1;ANTXR2;MAL2;TM7SF2</t>
  </si>
  <si>
    <t>TM7SF2;HMGCS1;PNRC1;TMEM97;ANTXR2;SEMA3B;MAL2</t>
  </si>
  <si>
    <t>SQLE;HMGCR;ERRFI1;LGALS3;CD9;CPEB2;PLSCR1;ACSS2;ATF3;HSD17B7</t>
  </si>
  <si>
    <t>TP53INP1;ACTG1;LGALS3;CPEB2</t>
  </si>
  <si>
    <t>JAG1;GPX8;TRIB3;PLSCR1;ATXN2;PDK3</t>
  </si>
  <si>
    <t>PDK3;STARD4;CYP51A1;ATXN2;SQLE;PLSCR1;ATF5;TRIB3;JAG1;CD9;SCD;ACTG1;SREBF2;HMGCR;ERRFI1;MVD;TNFRSF12A;GPX8;PLAUR</t>
  </si>
  <si>
    <t>MAL2;PDK3;SCD;CPEB2;ALCAM;ALDOC;FABP5;ATF5;PPARG;LGMN</t>
  </si>
  <si>
    <t>TM7SF2;JAG1;ABCA2;MVD;SEMA3B;FDPS;GSTM2;LDLR;GUSB;CHKA;ANTXR2;TP53INP1;PLAUR;TNFRSF12A</t>
  </si>
  <si>
    <t>NFIL3;GPX8;PNRC1;PDK3;NIBAN1;GNAI1;ACTG1;NSDHL;STARD4;ACAT2;FDFT1;ECH1;TRIB3;IDI1;PMVK;HMGCS1;ANXA5;S100A11;FASN;SCD;CYP51A1;CTNNB1</t>
  </si>
  <si>
    <t>HALLMARK_EPITHELIAL_MESENCHYMAL_TRANSITION</t>
  </si>
  <si>
    <t>SERPINH1;MEST;CCN2;OXTR;COL5A2;VIM;CD59;LAMA1;ACTA2;SDC1;GAS1;COL1A1;SDC4;SCG2;CAP2;TNFAIP3;PFN2;ANPEP;IGFBP4;COL5A3;GADD45A;CALD1;MCM7</t>
  </si>
  <si>
    <t>SDC1;OXTR;VIM;GAS1;TNFAIP3;SERPINH1;COL1A1;IGFBP4;LAMA1;SDC4;MEST;CD59;COL5A3;SCG2;ANPEP;COL5A2</t>
  </si>
  <si>
    <t>LOXL2;PLAUR;EMP3;APLP1;MSX1;FBLN5;ITGAV;PVR;FN1;PRRX1;MATN2;TGFBR3;ECM2;MMP14;LOXL1;ITGA2;NOTCH2;COL7A1;HTRA1;LAMC1;PDGFRB;SAT1;THY1;EFEMP2;P3H1;COLGALT1;ITGB1;PLOD1;ITGB5;MYL9;LGALS1;LRP1;TNC;ITGA5;PCOLCE;COL16A1;NT5E;SLC6A8;TNFRSF12A;TPM2;THBS1;LOX;FGF2;PLOD3;FSTL3;ECM1;FBN1;JUN;BDNF;TPM4;TGFB1;GPC1;COPA;QSOX1;GLIPR1;MYLK;LAMC2;FLNA;PCOLCE2;CADM1;BMP1;RHOB;DPYSL3;GEM;FAS;CAPG;PLOD2;IL32;DST;LAMA3;CRLF1;SERPINE2;ID2</t>
  </si>
  <si>
    <t>THY1;ITGB5;LGALS1;COL16A1;NID2;MMP14;RHOB;PLOD3;LAMA3;FSTL3;LOXL2;NOTCH2;COL7A1;LAMA1;PVR;MYL9;IL32;GEM;COLGALT1;ECM2;ECM1;MATN2;QSOX1;MSX1;COL5A3;CRLF1;ID2;PLAUR;PCOLCE;LOX;APLP1;BMP1;TNC;TGFB1;LOXL1;DST;LRP1;FGF2;DPYSL3;ITGA5;P3H1;EMP3;PLOD1;EFEMP2;CALD1;LAMC1;JUN;HTRA1;MYLK;VIM;TPM4;FN1;LAMC2;BDNF;FLNA;TNFRSF12A;CAPG;CD44;COPA</t>
  </si>
  <si>
    <t>CCN1;AREG;EFEMP2;FGF2;ITGA2;SDC4;CALD1;DKK1;GADD45B;CCN2;SERPINE1;SDC1;GEM;PRRX1</t>
  </si>
  <si>
    <t>QSOX1;MCM7;MATN3;FN1;CD44;AREG;COL5A3;TAGLN;COL8A2;BDNF;LGALS1;CALD1;LAMA3;TNC;TNFRSF12A;SDC4;THBS1;TGFBI;CCN1;ITGA2</t>
  </si>
  <si>
    <t>PVR;TAGLN;ITGB5;NOTCH2;THBS1;IGFBP4;LAMA1;COL16A1;TNFRSF12A;ITGAV;FLNA;TGFB1;FZD8;RHOB;QSOX1;PLAUR;COL4A2;LAMC2;ECM1;LAMA3;TPM4;SERPINE2;BMP1;LRP1;MYL9</t>
  </si>
  <si>
    <t>GAS1;GADD45A;EMP3;COL16A1;FGF2;TPM4;LAMC2;CCN2;VIM;DKK1;MYL9;GEM;SDC1;LAMA1;PMP22;FLNA;SERPINE1;GADD45B;THY1;PLOD2</t>
  </si>
  <si>
    <t>GPC1;PCOLCE2;COL5A2;SERPINH1;TNFAIP3;ITGAV;THBS1;CD59;COL8A2;IGFBP4;NT5E;OXTR;MEST;SDC1;TGFBR3;CADM1;ITGB1</t>
  </si>
  <si>
    <t>LAMC1;COLGALT1;QSOX1;HTRA1;LOXL2;ITGB5;FN1;BMP1;COL7A1;MMP14;LOX;VIM;FSTL3;PLOD3;TNFRSF12A;LAMA1;TNC;EFEMP2;PVR;THY1;TGFB1;COL5A3;CD44;LAMA3;BDNF;MYLK;ECM2;LOXL1;P3H1;COL16A1;PCOLCE;MATN2;ECM1;NOTCH2;PLOD1;LRP1;NID2;EMP3;APLP1;DST;PLAUR;LAMC2;CRLF1;ITGA5</t>
  </si>
  <si>
    <t>GEM;PMP22;FGF2;SDC1;GAS1;PLOD2;GADD45A</t>
  </si>
  <si>
    <t>MATN3;COL8A2;ITGA2;SCG2;TAGLN;PCOLCE;LAMA3;FN1;MYLK;MSX1;ECM2;THBS1;TGFBI;TPM1;LOXL2;COL1A1;ENO2;LGALS1;FBN1;BDNF;CALD1;DPYSL3;MCM7;OXTR;QSOX1;TNC;P3H1;SDC4;AREG;CCN1;TNFRSF12A;COL5A3;CD44;MMP14</t>
  </si>
  <si>
    <t>TGM2;ACTA2;NT5E;IGFBP4;COL8A2;FZD8;COL5A2;MEST;ITGAV;TNFAIP3;CADM1;OXTR;ITGB1;GADD45A;TGFBR3;PMP22;MCM7;CD59;AREG;SDC1;PFN2;GPC1;THBS1;PCOLCE2;TAGLN;SERPINH1;GADD45B;TPM1;SGCB</t>
  </si>
  <si>
    <t>IGFBP2;SERPINE2;PPIB;CD44;PRRX1;CTHRC1;PCOLCE2;PDGFRB</t>
  </si>
  <si>
    <t>COL5A2;PDGFRB;EFEMP2;PRRX1;SAT1;ACTA2;TPM2;IGFBP2;SERPINE2;CD44;PPIB;PCOLCE2;CTHRC1</t>
  </si>
  <si>
    <t>PRRX1;GEM;SDC1;FGF2</t>
  </si>
  <si>
    <t>TPM1;AREG;FZD8;TGM2;ACTA2;SGCB;PFN2;MCM7;TAGLN;GADD45B;GADD45A;PMP22</t>
  </si>
  <si>
    <t>ITGA2;SDC4;CCN1;CCN2;SERPINE1;AREG;GADD45B;CALD1;EFEMP2;DKK1</t>
  </si>
  <si>
    <t>MYL9;SERPINE1;COL16A1;TPM4;CCN2;DKK1;THY1;EMP3;FLNA;LAMA1;VIM;GADD45B;LAMC2</t>
  </si>
  <si>
    <t>COL4A2;ENO2;BMP1;TGFB1;ECM1;RHOB;FZD8;ITGAV;CAP2;COL5A2;TAGLN;PVR;QSOX1;LRP1;SERPINE2;LAMA3;COL16A1;ITGB5;FLNA;LAMA1;GADD45A;MYL9;IGFBP4;LAMC2;TPM4;THBS1;NOTCH2;TNFRSF12A;PLAUR</t>
  </si>
  <si>
    <t>LOXL1;FBN1;ITGB5;COL7A1;FBLN5;GPC1;LAMC1;PLOD2;SAT1;BMP1;NT5E;MMP14;ITGAV;BDNF;PLAUR;CADM1;LOXL2;LAMA3;HTRA1;ITGA5;ITGA2;APLP1;MATN2;EMP3;PLOD3;SERPINE2;FSTL3;ECM1;TGFBR3;PCOLCE;P3H1;EFEMP2;COL16A1;ECM2;NOTCH2;PCOLCE2;THBS1;MYLK;ITGB1;PLOD1;FN1;DST;PDGFRB;TNC;SLC6A8;COLGALT1;THY1;CRLF1;LAMC2;QSOX1;LRP1;TPM2;PVR;TGFB1;TNFRSF12A;LOX;GLIPR1;FAS</t>
  </si>
  <si>
    <t>HALLMARK_IL6_JAK_STAT3_SIGNALING</t>
  </si>
  <si>
    <t>TNFRSF1B;IL1B;IL6ST;CSF1;GRB2;IL13RA1;MAP3K8;STAT1;IL17RA;IL10RB;TNFRSF12A;STAT2;HMOX1;PTPN11;PTPN1;STAT3;JUN;TNFRSF1A;TLR2;TGFB1;LTBR;TYK2;TNFRSF21;IL17RB;IL15RA;HAX1;IFNAR1;ACVR1B;IRF9;IL4R;STAM2;FAS</t>
  </si>
  <si>
    <t>TNFRSF1B;PTPN1;TLR2;CSF1;LTBR;STAT2;STAM2;IL4R;STAT3;TYK2;IL10RB;GRB2;TGFB1;IL6ST;IL15RA;IRF9;HMOX1;STAT1;PTPN2;JUN;IL17RB;PTPN11;IL17RA;IL1B;IL13RA1;HAX1;TNFRSF12A;CD44</t>
  </si>
  <si>
    <t>CD14;IL17RB;IFNGR2;TNFRSF21;PIM1</t>
  </si>
  <si>
    <t>IL17RA;ACVR1B;TNFRSF12A;TNFRSF1A;TNFRSF1B;IFNAR1;TGFB1;LTBR;CD9;IL10RB</t>
  </si>
  <si>
    <t>CD14;IFNGR2;IL17RB;IL1B;PIM1;TLR2</t>
  </si>
  <si>
    <t>TYK2;CSF1;IL6ST;TNFRSF12A;IL13RA1;IRF9;STAT2;IL1B;TGFB1;IL17RB;CD44;LTBR;IL15RA;IL17RA;TNFRSF1B;IL4R;PTPN2;TLR2;IL10RB</t>
  </si>
  <si>
    <t>CSF1;HMOX1;TLR2</t>
  </si>
  <si>
    <t>MAP3K8;TNFRSF1B;ACVR1B;IL1B;STAT2;CSF1;LTBR;IL17RB;TNFRSF1A;IRF9;IL13RA1;IL17RA;TLR2;IFNAR1;IL4R;IL15RA;TYK2;IL6ST;TNFRSF21;TGFB1;TNFRSF12A;FAS;IL10RB</t>
  </si>
  <si>
    <t>HALLMARK_UV_RESPONSE_UP</t>
  </si>
  <si>
    <t>NAT1;KCNH2;BCL2L11;GAL;PARP2;AGO2;EIF2S3;ATF3;PPAT;SIGMAR1;FOSB;FGF18;PLCL1;GLS;ACAA1;COL2A1;NUP58;ABCB1;ALDOA;TAP1;RRAD;SQSTM1;FOS;GPX3;UROD;CDKN2B</t>
  </si>
  <si>
    <t>CDC5L;BTG3;FEN1;DNAJB1;NFKBIA;PPIF;DNAJA1;CHKA;TST;SLC6A8;SHOX2;HMOX1;GCH1;CNP;ARRB2;TUBA4A;STIP1;POLR2H;TCHH;ALAS1;H2AX;HSPA2;SULT1A1;AP2S1;TYRO3;FKBP4;HNRNPU;CYB5B;HLA-F;ATP6V1F;BTG1;CLCN2;ASNS;C4BPB;CA2;POLG2;NR4A1;AQP3;JUNB;STK25;MSX1;CEBPG;DGAT1;TARS1;POLE3;SPR;FURIN;NPTXR;STARD3;PDAP1;BID;GRPEL1;LYN;HYAL2;RHOB;DDX21;BSG;CDKN1C;ICAM1;IL6ST;SELENOW;CASP3;CHRNA5;CYB5R1;PSMC3;MMP14;RXRB;MRPL23;ATP6V1C1;PTPRD;MGAT1;PRKACA;PPP1R2;DLG4;EIF5;CLTB;E2F5;CCND3;SLC25A4</t>
  </si>
  <si>
    <t>ICAM1;POLE3;SHOX2;STARD3;PPIF;TUBA4A;CNP;SULT1A1;PDAP1;CLTB;CHKA;DNAJA1;POLR2H;C4BPB;FURIN;JUNB;HNRNPU;CLCN2;HYAL2;DNAJB1;GRPEL1;EIF2S3;PSMC3;RHOB;SLC25A4;DLG4;CYP1A1;CYB5B;FOS;DGAT1;MSX1;DDX21;POLG2;NR4A1;CDC5L;HMOX1;TARS1;SPR;SLC6A12;TMBIM6;STIP1;H2AX;FKBP4;BID;TST;BTG3;CA2;MMP14;GCH1;STK25;ASNS;PPP1R2;EIF5;ALAS1;E2F5;BTG2;CCND3;IL6ST;ARRB2;MAPK8IP2;CYB5R1;CDKN1C;LYN;NFKBIA;PRPF3;RXRB;PRKACA;TCHH;CASP3;PTPRD;SELENOW;BTG1;ATP6V1F;MRPL23;FEN1;ATP6V1C1;AP2S1;CEBPG</t>
  </si>
  <si>
    <t>TFRC;FOSB;DNAJA1;CYP1A1;BTG1;TUBA4A;FOS;RXRB;ICAM1;FEN1</t>
  </si>
  <si>
    <t>C4BPB;RHOB;SQSTM1;NR4A1;APOM;FURIN;HYAL2;JUNB;CDKN2B;AGO2;AQP3;HLA-F</t>
  </si>
  <si>
    <t>FEN1;TYRO3;GAL;CEBPG;PARP2;SLC6A12;MAPK8IP2;SIGMAR1;CYP1A1;CHRNA5;ICAM1;CDK2;ASNS;DNAJA1;C4BPB</t>
  </si>
  <si>
    <t>PPP1R2;BTG3;BTG1;SPR;TST;CNP;JUNB;FKBP4;DNAJB1;TUBA4A;CASP3;LYN;HMOX1;MRPL23;GRPEL1;BID;POLE3;ATP6V1C1;EIF5;FEN1;DNAJA1;AP2S1;HNRNPU;TARS1;SLC25A4;DDX21;CA2;CYB5B;PSMC3;CEBPG;PDAP1;STIP1;ALAS1;GCH1;RHOB;CCND3;CLTB;CDC5L;MSX1;ATP6V1F;PPIF;NFKBIA;CDKN1C;H2AX;PRKACA;HSPA2</t>
  </si>
  <si>
    <t>E2F5;C4BPB;POLG2;NR4A1;ICAM1;IL6ST;STARD3;PTPRD;RXRB;MMP14;TCHH;MAPK8IP2;SELENOW;SULT1A1;SHOX2;CYP1A1;CHKA;STK25;HYAL2;ASNS;CYB5R1;DLG4;CLCN2;PRPF3;DGAT1;SLC6A12;ARRB2;FURIN;POLR2H</t>
  </si>
  <si>
    <t>CDK2;CHRNA5;GAL;FEN1;SIGMAR1;ASNS;PARP2;DNAJA1;CEBPG;TYRO3</t>
  </si>
  <si>
    <t>KCNH2;TUBA4A;FOS;EIF2S3;CDKN2B;SHOX2;MSX1;HLA-F;JUNB;TARS1;RFC4;GPX3;ENO2;TAP1;GLS;HSPA2;ATP6V1F;HMOX1;DNAJB1;AQP3;TCHH;STARD3;PTPRD;BTG2;CREG1;MMP14;PDAP1</t>
  </si>
  <si>
    <t>NAT1;PLCL1;ALDOA;PARP2;NUP58;UROD;GLS;EIF2S3;ABCB1;PPAT;SQSTM1;FOS;ATF3</t>
  </si>
  <si>
    <t>PLCL1;BCL2L11;TGFBRAP1;RRAD;SQSTM1;MGAT1;RFC4;ALDOA;UROD;ATF3;NAT1;FGF18;BSG;ACAA1;PARP2;NPTXR;GLS;ABCB1;TYRO3;AGO2;AQP3;EPCAM</t>
  </si>
  <si>
    <t>IGFBP2;GCH1;TFRC;CXCL2;CA2;GGH</t>
  </si>
  <si>
    <t>DNAJB1;CREG1;ATP6V1F;PTPRD;EIF2S3;TCHH;HMOX1;PDAP1;MMP14;ENO2;KCNH2;TAP1;BTG2;TUBA4A;GPX3;STARD3;SHOX2;MSX1;RFC4;HLA-F;TARS1</t>
  </si>
  <si>
    <t>FEN1;TUBA4A;TFRC;DNAJA1</t>
  </si>
  <si>
    <t>PARP2;UROD;ALDOA;ABCB1;EPCAM;GLS;SQSTM1;NAT1;PLCL1;ATF3;RFC4</t>
  </si>
  <si>
    <t>CYP1A1;RXRB;BTG1;FOSB;FOS;ICAM1</t>
  </si>
  <si>
    <t>PSMC3;CA2;RFC4;SPR;KCNH2;TAP1;PRPF3;ENO2;EIF2S3;ATP6V1F;TARS1;CDK2;ALAS1;EPHX1;FKBP4;STIP1;BTG2;PARP2</t>
  </si>
  <si>
    <t>HLA-F;TARS1;HYAL2;KCNH2;FKBP4;ENO2;EIF2S3;EPHX1;TAP1;CDKN2B;RFC4;SQSTM1;RHOB;SPR;PARP2;ALAS1;AGO2;CA2;STIP1;APOM;JUNB;NR4A1;CDK2;FURIN;PSMC3;C4BPB;PRPF3;ATP6V1F;BTG2;AQP3</t>
  </si>
  <si>
    <t>PPIF;HMOX1;HSPA2;CEBPG;CHRNA5</t>
  </si>
  <si>
    <t>STARD3;SULT1A1;CHRNA5;POLG2;MMP14;RXRB;DLG4;NPTXR;ASNS;E2F5;HYAL2;PTPRD;POLR2H;ARRB2;BSG;CYB5R1;FURIN;SELENOW;ICAM1;MGAT1;TCHH;SLC6A8;CLCN2;AQP3;NR4A1;HLA-F;TYRO3;DGAT1;STK25;SHOX2;IL6ST;CHKA;C4BPB</t>
  </si>
  <si>
    <t>ATP6V1F;HNRNPU;MRPL23;DDX21;SLC25A4;JUNB;BID;CNP;RHOB;HMOX1;FOS;STIP1;CA2;TUBA4A;EIF5;BTG1;PRKACA;LYN;DNAJB1;NFKBIA;TMBIM6;POLE3;CYB5B;PPP1R2;MSX1;DNAJA1;PSMC3;SPR;ALAS1;CASP3;AP2S1;FKBP4;GCH1;PPIF;CDKN1C;CCND3;EIF2S3;CLTB;H2AX;FEN1;CDC5L;PDAP1;TST;GRPEL1;ATP6V1C1;BTG3;CEBPG;BTG2;TARS1</t>
  </si>
  <si>
    <t>HALLMARK_GLYCOLYSIS</t>
  </si>
  <si>
    <t>B3GALT6;CAPN5;RPE;KIF20A;MPI;SDC1;SLC25A13;AGL;PMM2;GAL3ST1;EXT2;TGFA;PC;GYS1;EFNA3;PGAM1;ALDOA;DEPDC1;CDK1;CHST4;GLRX;B4GALT2;GCLC;PYGB;CLDN9;POLR3K;CTH;PFKP;ERO1A;GALK2;CHST6;GALE;HS2ST1;HSPA5</t>
  </si>
  <si>
    <t>CHST4;CAPN5;B4GALT2;SDC1;B3GALT6;PGAM1;TGFA;HS2ST1;GCLC;GLRX;EXT2;CLDN9;GAL3ST1;ERO1A;CHST6;GALE;EFNA3</t>
  </si>
  <si>
    <t>ENO1;CITED2;HK2;IL13RA1;B3GAT3;IRS2;LHPP;AURKA;SDHC;HDLBP;GOT2;GLCE;ANKZF1;KDELR3;ABCB6;GUSB;B4GALT1;HAX1;ANGPTL4;AGRN;B4GALT4;B3GAT1;VLDLR;CHST12;MDH2;PAM;ME1;COPB2;XYLT2;MERTK;PPIA;HOMER1;RARS1;ELF3;DLD;TPI1;TPBG;RBCK1;PSMC4;FKBP4;PGK1;NANP;SPAG4;PHKA2;DDIT4;ARTN;B3GNT3;PPP2CB;GNE;SLC37A4;PRPS1;TALDO1;IDUA;EGFR;PAXIP1;ME2;SLC16A3;PLOD2;MET;ECD;TPST1;SAP30;NSDHL;STMN1;MIOX;PYGL;PLOD1;GNPDA1;PGM2;ADORA2B;CASP6;PPFIA4;CHPF;GPC1;IDH1;LDHA;BPNT1;EXT1;CLN6;SDC3;FUT8;UGP2;QSOX1;AK4;KIF2A;SRD5A3;ARPP19;PKP2;HMMR;CHPF2;B4GALT7;PFKFB1;FAM162A;SOD1;PKM;GOT1;NT5E;G6PD;GFPT1;ALDH9A1;LCT;TXN;SLC35A3</t>
  </si>
  <si>
    <t>ME1;PSMC4;IDUA;AK4;HK2;SAP30;B4GALT7;PGM2;EGLN3;KIF20A;FAM162A;MDH2;ALDH9A1;SDHC;LDHA;QSOX1;CHST6;CHST12;PRPS1;SLC35A3;CHPF2;CDK1;PFKFB1;SLC16A3;ANGPTL4;PYGL;GNPDA1;EGFR;CASP6;LCT;HMMR;ME2;GFPT1;DEPDC1;CLN6;PKM;B3GAT1;G6PD;PPFIA4;COPB2;ARPP19;TPBG;PKP2;AURKA;SPAG4;HOMER1;CHPF;ABCB6;CTH;DLD;IL13RA1;STMN1;MERTK;GOT1;FKBP4;RARS1;NANP;NDUFV3;PHKA2;GOT2;PPP2CB;IRS2;IDH1;TXN;PDK3;SLC37A4;PLOD1;XYLT2;TPI1;UGP2;B4GALT4;CENPA;MIOX;CD44;ENO1;B3GAT3;LHPP;KIF2A;NSDHL;PAM;PGK1;TALDO1;GNE;GUSB;ANKZF1;CITED2;PYGB;DDIT4;RBCK1;PAXIP1;SOD1;AGRN;HAX1;BPNT1;VLDLR;ECD;HDLBP</t>
  </si>
  <si>
    <t>VLDLR;B3GNT3;SLC25A10;IRS2;CYB5A;GMPPB;IER3;SDC1;EGFR;POLR3K;DDIT4</t>
  </si>
  <si>
    <t>SLC16A3;QSOX1;CITED2;PMM2;PKP2;AURKA;CD44;HSPA5;TGFBI;PFKP;KIF20A;LCT;DEPDC1;EXT1;B3GAT1</t>
  </si>
  <si>
    <t>QSOX1;IDUA;ELF3;TGFA;SPAG4;DEPDC1;ZNF292;CENPA;GALE;SLC16A3;MET;AGRN;B4GALT1;CITED2;EXT1;ADORA2B;CLDN9</t>
  </si>
  <si>
    <t>EGLN3;NANP;IRS2;TPST1;EGFR;DDIT4;PPFIA4;KDELR3;FAM162A;VLDLR;HS2ST1;IER3;MIOX;SDC1;PLOD2;FUT8</t>
  </si>
  <si>
    <t>GPC1;B3GNT3;PGAM1;TGFA;B4GALT1;GAPDHS;HS2ST1;TPST1;SDC3;EXT2;FUT8;MET;NT5E;CHST4;SDC1;EXT1</t>
  </si>
  <si>
    <t>CYB5A;PGAM1;ELF3;CLDN3;ISG20;AK3;NOL3;ENO2;RRAGD;PMM2;POLR3K;NASP;GAL3ST1;ARTN;PPIA</t>
  </si>
  <si>
    <t>HMMR;FKBP4;GNPDA1;AURKA;ALDH9A1;RARS1;SDHC;ARPP19;PKP2;GOT1;PYGL;PPP2CB;HDLBP;GFPT1;KIF2A;NSDHL;ME1;PSMC4;HOMER1;DLD;PPIA;BPNT1;SAP30;PRPS1;GNE;PGM2;STMN1;LHPP;NANP;CASP6;AK4;PGK1;G6PD;IRS2;SOD1;ECD;ENO1;GOT2;UGP2;HAX1;COPB2;TALDO1;CITED2;LDHA;HK2;IDH1;MDH2;PKM;TXN;FAM162A;TPI1;DDIT4;ME2</t>
  </si>
  <si>
    <t>PPFIA4;PAM;CHST12;PFKFB1;CHPF;QSOX1;MIOX;EGFR;PAXIP1;CHPF2;B3GAT3;IL13RA1;SLC16A3;B4GALT7;MERTK;CD44;CLN6;SLC37A4;ABCB6;LCT;NDUFV3;TPBG;SLC35A3;B3GAT1;PLOD1;CHST6;AGRN;SPAG4;PHKA2;IDUA;GUSB;ANGPTL4;VLDLR;B4GALT4;ANKZF1;XYLT2;RBCK1</t>
  </si>
  <si>
    <t>NANP;FAM162A;SDC1;HS2ST1;FUT8;PLOD2;DDIT4;VLDLR;EGLN3;KDELR3;TPST1;PPFIA4</t>
  </si>
  <si>
    <t>PMM2;CAPN5;GLCE;EXT1;PDK3;B4GALT2;PFKP;HSPA5;LCT;CITED2;TGFBI;IDH1;PYGL;TPBG;B3GAT1;GLRX;EFNA3;ENO2;LHPP;CTH;CYB5A;KIF20A;QSOX1;ARTN;RBCK1;DEPDC1;PGAM1;SLC37A4;B3GAT3;MED24;GMPPA;PKP2;AURKA;SLC16A3;CD44</t>
  </si>
  <si>
    <t>PC;RPE;KIF20A;PMM2;ALDOA;MPI;CDK1;GYS1;CTH;SLC25A13;PYGB;HSPA5;GALK2;DEPDC1;POLR3K;PFKP;AGL</t>
  </si>
  <si>
    <t>NT5E;BIK;AKR1A1;AGL;ALDOA;CHST4;EXT1;PGAM1;SOX9;B4GALT1;PC;SDC1;TPST1;B3GNT3;GPC1;EXT2;SDC3;MET;FUT8;HS2ST1;TGFA;GAPDHS;KDELR3</t>
  </si>
  <si>
    <t>HOMER1;CD44;IL13RA1;SRD5A3;GMPPB;CLN6</t>
  </si>
  <si>
    <t>CYB5A;SLC37A4;RBCK1;CAPN5;PYGL;PGAM1;CTH;TPBG;LHPP;GLCE;B4GALT2;B3GAT3;ARTN;MED24;ENO2;PDK3;GMPPA;IDH1;GLRX;EFNA3</t>
  </si>
  <si>
    <t>CLN6;SRD5A3;NOL3;ABCB6;IL13RA1;CHST6;CLDN9;ANGPTL4;GMPPB;CD44;CHST12;HOMER1</t>
  </si>
  <si>
    <t>VLDLR;DDIT4;SLC25A10;CYB5A;GMPPB;POLR3K;SDC1</t>
  </si>
  <si>
    <t>TPI1;GALK2;ENO2;BPNT1;ENO1;LHX9;FAM162A;RARS1;P4HA1;GYS1;LDHA;PGM2;GOT2;ANKZF1;PDK3;PSMC4;MPI;FKBP4;RPE;TALDO1;GNPDA1;PRPS1</t>
  </si>
  <si>
    <t>IDUA;PDK3;FKBP4;SPAG4;ENO2;GNPDA1;P4HA1;B4GALT1;MET;ELF3;LHX9;FAM162A;DEPDC1;RPE;GOT2;EXT1;AGRN;ANKZF1;RARS1;MPI;QSOX1;PGM2;CENPA;ENO1;TGFA;ZNF292;PSMC4;GYS1;GALE;PRPS1;TALDO1;LDHA;CLDN9;BPNT1;SLC16A3;GALK2;CITED2;ADORA2B;TPI1</t>
  </si>
  <si>
    <t>RBCK1;GPC1;MET;PLOD2;MERTK;NT5E;CHST12;CHPF;AGRN;PHKA2;SLC35A3;PAXIP1;ABCB6;ARTN;B3GAT1;PAM;IDUA;XYLT2;GLCE;B4GALT1;SLC37A4;ELF3;LCT;B3GAT3;ANGPTL4;PFKFB1;B4GALT7;MIOX;EGFR;PLOD1;ADORA2B;SDC3;IL13RA1;B3GNT3;ANKZF1;TPST1;TPBG;EXT1;VLDLR;KDELR3;QSOX1;GUSB;SRD5A3;FUT8;SPAG4;CLN6;B4GALT4;SLC16A3;PPFIA4;CHPF2</t>
  </si>
  <si>
    <t>PPP2CB;SAP30;PYGB;ENO1;PSMC4;HDLBP;AURKA;PDK3;DDIT4;LHPP;EGLN3;TXN;ECD;GFPT1;BPNT1;ME2;GNE;PGM2;KIF2A;NSDHL;DEPDC1;LDHA;RARS1;IRS2;GNPDA1;SOD1;PGK1;SDHC;NANP;MDH2;PKM;ALDH9A1;FKBP4;COPB2;HMMR;TPI1;HK2;CITED2;G6PD;PRPS1;STMN1;TALDO1;PYGL;HOMER1;CDK1;CTH;FAM162A;ME1;GOT2;CASP6;IDH1;DLD;AK4;PKP2;HAX1;UGP2;ARPP19;CENPA;KIF20A;GOT1</t>
  </si>
  <si>
    <t>HALLMARK_REACTIVE_OXYGEN_SPECIES_PATHWAY</t>
  </si>
  <si>
    <t>CAT;PTPA;NDUFA6;EGLN2;STK25;JUNB;SRXN1;LAMTOR5;ABCC1;NQO1;NDUFS2;MSRA;NDUFB4;FES;SOD1;PDLIM1;PRDX1;FTL;HMOX2;GSR;SBNO2;G6PD;GCLM;PRDX6;TXNRD2;TXNRD1;TXN;PRDX2</t>
  </si>
  <si>
    <t>ABCC1;NDUFB4;STK25;GSR;PTPA;NDUFA6;G6PD;NQO1;PRDX1;FTL;PRDX6;NDUFS2;GCLM;TXN;FES;EGLN2;SOD1;MGST1;HMOX2;TXNRD1;TXNRD2;SRXN1;JUNB;CAT;CDKN2D;PRDX2;LAMTOR5;PDLIM1</t>
  </si>
  <si>
    <t>TXNRD1;JUNB;MSRA;HMOX2;PFKP;MBP</t>
  </si>
  <si>
    <t>GLRX2;GPX4;OXSR1;CDKN2D;MBP;SOD2</t>
  </si>
  <si>
    <t>MSRA;GLRX2;GPX4;OXSR1;SOD2;ERCC2;MBP</t>
  </si>
  <si>
    <t>SOD2;MBP;GPX4;MSRA;GLRX2;OXSR1</t>
  </si>
  <si>
    <t>MSRA;TXNRD1;PDLIM1;JUNB;FTL;PRDX2;PTPA;CAT;NDUFA6;SRXN1;HMOX2;NDUFB4;G6PD;NDUFS2;SOD1;PRDX6;NQO1;GSR;GCLM;PRDX1;TXN;LAMTOR5</t>
  </si>
  <si>
    <t>ERCC2;JUNB;NDUFB4;TXNRD1;ATOX1;NDUFS2;MSRA;GLRX;GPX3;HMOX2;FTL;MBP;PFKP</t>
  </si>
  <si>
    <t>GLRX;ATOX1;FTL;ERCC2;NDUFS2;GPX3;NDUFB4</t>
  </si>
  <si>
    <t>PRDX6;FES;SELENOS;NDUFB4;JUNB;TXNRD1;NDUFA6</t>
  </si>
  <si>
    <t>OXSR1;CDKN2D;GPX4;GLRX2;SOD2;MBP</t>
  </si>
  <si>
    <t>LAMTOR5;FTL;JUNB;MGST1;GSR;TXN;NQO1;PRDX6;PRDX1;SOD1;NDUFA6;G6PD;NDUFB4;CDKN2D;HMOX2;PTPA;SRXN1;GCLM;NDUFS2;PDLIM1;TXNRD1;CAT;PRDX2</t>
  </si>
  <si>
    <t>HALLMARK_PEROXISOME</t>
  </si>
  <si>
    <t>ATXN1;PEX11B;ITGB1BP1;DHCR24;ACAA1;RDH11;PEX2;FADS1;CACNA1B;ACOT8;HSD17B11;ABCD1;ECI2;ABCB1;STS;SLC27A2</t>
  </si>
  <si>
    <t>RDH11;DHCR24;STS;ACOT8;PEX11B;ABCD1;FADS1;ATXN1;ITGB1BP1;ACAA1;CACNA1B</t>
  </si>
  <si>
    <t>YWHAH;SULT2B1;EPHX2;CAT;SMARCC1;CDK7;CEL;CNBP;SLC25A17;TOP2A;PRDX5;HSD11B2;DHRS3;SCP2;LONP2;GSTK1;IDI1;ISOC1;IDE;RETSAT;SOD1;PRDX1;ECH1;SLC25A19;BCL10;DLG4;NUDT19;ABCD3;FDPS;PEX13;IDH2;ABCC5;HSD17B4;ACSL5;ABCB9;VPS4B;MLYCD;DIO1;CRABP2;IDH1;EHHADH;ABCB4;TSPO;ESR2;CADM1;CLN6;HMGCL;CLN8;ALDH9A1;ACSL4;SLC23A2;ACOX1;SLC35B2;PEX6;SLC25A4;MSH2;MVP</t>
  </si>
  <si>
    <t>EHHADH;CLN6;IDI1;SLC25A4;ACSL1;CLN8;DLG4;ABCC5;ESR2;CNBP;TSPO;PEX6;ISOC1;YWHAH;IDE;PRDX1;ALDH9A1;PEX2;RETSAT;MLYCD;MSH2;ECH1;HSD17B4;SLC25A19;CRABP2;PEX13;ACOX1;HSD17B11;IDH1;BCL10;SMARCC1;HSD11B2;ACSL4;ACSL5;SOD1;SCP2;CRAT;SLC23A2;ABCB9;CEL;PABPC1;CTBP1;TOP2A;PRDX5;CAT;VPS4B;ABCD3;IDH2;NUDT19;DIO1;CDK7</t>
  </si>
  <si>
    <t>ITGB1BP1;FADS1;SLC35B2;ATXN1;SEMA3C;ABCD1;STS;ACAA1;CADM1;ACOT8</t>
  </si>
  <si>
    <t>ABCD3;ALDH9A1;MVP;HSD17B4;LONP2;SCP2;SULT2B1;IDI1;CAT;TOP2A;EHHADH;ACSL4;IDE;ISOC1;YWHAH;IDH2;PEX13;SOD1;HMGCL;PRDX5;CNBP;BCL10;PRDX1;IDH1;CDK7;CRABP2;VPS4B;ECH1;NUDT19;ACOX1;SLC25A4;SMARCC1;SLC25A17;TSPO;MSH2</t>
  </si>
  <si>
    <t>HSD11B2;CDK7;CRAT;EPHX2;IDH1;ACSL1;LONP2;FADS1;ABCB9;SMARCC1;PABPC1;SEMA3C;GSTK1;CTBP1;ACSL5</t>
  </si>
  <si>
    <t>SLC27A2;ITGB1BP1;SLC35B2;ABCD1;SLC25A17;ACOT8;HMGCL;ABCB1;ATXN1;ECI2;FADS1;SEMA3C;STS;RXRG;CADM1;ACAA1;LONP2</t>
  </si>
  <si>
    <t>DHCR24;CLN6;ISOC1;CTPS1</t>
  </si>
  <si>
    <t>CLN6;PEX11A;CTPS1;DIO1;CEL;DHCR24;ISOC1;HMGCL</t>
  </si>
  <si>
    <t>SLC27A2;SLC25A17;LONP2;ABCB1;HMGCL;RXRG;ECI2</t>
  </si>
  <si>
    <t>IDE;PEX11A;SLC27A2;EHHADH;PEX13;LONP2;ABCD3;ISOC1;SULT2B1</t>
  </si>
  <si>
    <t>ISOC1;PEX13;SULT2B1;CLN8;SLC27A2;LONP2;IDE;EHHADH;ERCC1;HMGCL;ACSL5;ABCD3;BCL10;PEX11A;VPS4B;RXRG</t>
  </si>
  <si>
    <t>DIO1;EPHX2;MLYCD;CADM1;DLG4;SLC35B2;ABCC5;CEL;SLC25A19;CLN8;FDPS;ABCB9;RETSAT;HSD11B2;SLC23A2;ABCB4;GSTK1;ACSL5;ESR2;PEX6;CLN6;DHRS3</t>
  </si>
  <si>
    <t>PRDX5;HSD17B11;SLC25A4;PABPC1;MSH2;VPS4B;ACSL4;PEX13;EHHADH;TOP2A;TSPO;ACOX1;CDK7;ABCD3;PRDX1;ECH1;CRABP2;SOD1;ALDH9A1;IDI1;SMARCC1;BCL10;NUDT19;ACSL1;ISOC1;YWHAH;IDH1;CNBP;IDH2;CRAT;CAT;SCP2;IDE;HSD17B4;PEX2</t>
  </si>
  <si>
    <t>HALLMARK_ANGIOGENESIS</t>
  </si>
  <si>
    <t>HALLMARK_E2F_TARGETS</t>
  </si>
  <si>
    <t>SPC24;PMS2;GINS3;EXOSC8;SHMT1;CKS1B;WEE1;MCM5;TP53;SMC1A;TRA2B;BRMS1L;XPO1;RBBP7;EED;RAD51AP1;UBE2T;DLGAP5;PLK1;STAG1;DEPDC1;CDK1;MLH1;AURKB;CENPM;ATAD2;MKI67;NUP107;RFC3;NUP205;SMC6;HELLS;SRSF2;POLD3;ING3;BUB1B;CDCA8;MCM3;ORC6;HNRNPD;RAD1;MCM7;SMC4;MELK;KIF2C;SRSF1</t>
  </si>
  <si>
    <t>POLA2;CHEK2;NOP56;AURKB;TBRG4;NASP;DONSON;ORC6;DDX39A;EXOSC8;KIF22;MRE11;LUC7L3</t>
  </si>
  <si>
    <t>MYC;H2AZ1;TK1;CDKN3;RRM2;NME1;UNG;CIT;CDK4;IPO7;RAN;PRKDC;SYNCRIP;POLA2;TRIP13;RPA3;NCAPD2;BIRC5;HMGB2;KPNA2;MXD3;AURKA;RAD51C;RPA1;RANBP1;POP7;PA2G4;PHF5A;PPP1R8;RFC2;TUBB;NAA38;DCTPP1;NUDT21;GSPT1;TOP2A;ASF1B;PAICS;H2AX;SMC3;PNN;NAP1L1;DCLRE1B;TMPO;RACGAP1;UBE2S;CTCF;PRIM2;PTTG1;POLE4;ESPL1;PAN2;ANP32E;PRPS1;XRCC6;PLK4;WDR90;CDKN1B;TIPIN;MAD2L1;MCM4;PPM1D;DIAPH3;DEK;SLBP;JPT1;CDKN1A;NOLC1;STMN1;MCM2;RAD21;DSCC1;DCK;PCNA;HMGA1;PDS5B;LMNB1;CKS2;ASF1A;CDCA3;CSE1L;RPA2;USP1;NBN;RNASEH2A;DUT;RFC1;NUP153;BARD1;KIF18B;HMMR;SPC25;CDC20;ZW10;SSRP1;HMGB3;TACC3;UBR7;POLE;MCM6;LUC7L3;PSIP1;LYAR;KIF4A;CCNB2;GINS1;CHEK1;EIF2S1;PSMC3IP;SNRPB;MTHFD2;CDKN2A;CBX5;MSH2</t>
  </si>
  <si>
    <t>CCNB2;LYAR;MCM4;DCTPP1;MCM6;DCLRE1B;SNRPB;POLE;UBR7;ASF1A;NUDT21;PCNA;CKS2;MSH2;TIPIN;PRPS1;EIF2S1;RFC2;PAICS;TRIP13;SRSF2;CDK1;RPA3;SLBP;TMPO;HMGB2;CHEK1;TUBB;TACC3;HMMR;DEPDC1;ASF1B;PPM1D;HMGB3;PNN;NBN;KIF18B;RAD50;AURKA;CDC20;SMC3;PPP1R8;SSRP1;NCAPD2;CBX5;PSMC3IP;BARD1;CDKN1A;RAD21;ANP32E;WDR90;STMN1;DCK;RFC3;PAN2;H2AX;PLK1;NOLC1;MAD2L1;SRSF1;POP7;MELK;HMGA1;CDK4;MCM3;CTCF;RAN;KPNA2;CDKN2C;NAA38;NME1;ESPL1;DIAPH3;RANBP1;PDS5B;XRCC6;GINS1;KIF4A;CDKN2A;TK1;ZW10;DEK;IPO7;LMNB1;PRIM2;DSCC1;CDCA3;TOP2A;RNASEH2A;GSPT1;RPA1;RPA2;CSE1L;MCM2;RFC1;RRM2;PSIP1;MYC;JPT1;POLE4;MXD3;BIRC5;PA2G4;UBE2S;H2AZ1;SYNCRIP;NUP153;CDKN3;SPC25;USP1;RAD51C;MTHFD2;PHF5A;CDKN1B;MMS22L;BRMS1L;PTTG1;RACGAP1;UNG;NAP1L1;DUT;PRKDC</t>
  </si>
  <si>
    <t>TFRC;MYC;CDKN1B;DCTPP1;CENPE;TIPIN;GINS1;DSCC1;DONSON;LYAR</t>
  </si>
  <si>
    <t>MCM7;GSPT1;SRSF1;STAG1;TK1;NOLC1;DEPDC1;KIF4A;DIAPH3;WEE1;CDKN1A;AURKA;ING3;PRIM2;PLK1;JPT1;DLGAP5;CDCA8;NUP153;XRCC6</t>
  </si>
  <si>
    <t>POP7;GINS4;RNASEH2A;DCTPP1;DNMT1;TCF19;POLD3;CDKN2A;MYC;PRDX4;MCM3</t>
  </si>
  <si>
    <t>NOP56;DDX39A;EXOSC8;SMC1A;MYBL2;NASP;STAG1;POLA2;DONSON;CHEK2;KIF22;ORC6;MRE11;LUC7L3;AURKB;TBRG4;CKS1B</t>
  </si>
  <si>
    <t>LMNB1;TIPIN;RPA1;USP1;RAD51C;MYC;MCM6;CDK4;NME1;STMN1;PRKDC;EIF2S1;TK1;RPA2;RFC2;KIF4A;TRIP13;HMGA1;DCTPP1;HMMR;HMGB2;DEK;MAD2L1;RAD21;AURKA;NBN;IPO7;NCAPD2;CTCF;SSRP1;BIRC5;KPNA2;LYAR;PAICS;PCNA;BARD1;CKS2;HMGB3;ZW10;CDKN1A;PPP1R8;SYNCRIP;CDKN1B;UNG;ANP32E;H2AX;PA2G4;TUBB;MTHFD2;RPA3;NUP153;NAA38;XRCC6;PSIP1;DUT;RACGAP1;CHEK1;DCLRE1B;UBE2S;PRIM2;CDC20;TOP2A;CDKN3;PRPS1;H2AZ1;JPT1;PDS5B;ASF1B;CSE1L;RAN;CBX5;GSPT1;PPM1D;TMPO;PTTG1;SLBP;NOLC1;SMC3;MCM4;POP7;CCNB2;RFC1;ASF1A;DSCC1;MCM2;SNRPB;RRM2;UBR7;NAP1L1;DIAPH3;POLE4;DCK;SPC25;RANBP1;GINS1;NUDT21;PHF5A;MSH2</t>
  </si>
  <si>
    <t>MCM3;RNASEH2A;PRDX4;GINS4;DNMT1;DCTPP1;POLD3;POP7;TCF19</t>
  </si>
  <si>
    <t>POLA2;MYBL2;JPT1;TK1;CDKN2C;TUBG1;NOLC1;SPC24;DLGAP5;CDKN1A;CBX5;PRIM2;SRSF1;WDR90;MCM7;STAG1;PLK1;ING3;NUP153;CDCA8;DIAPH3;UBR7;TIPIN;DEPDC1;TIMELESS;GSPT1;LUC7L3;PNN;AURKA;KIF4A;WEE1;XRCC6</t>
  </si>
  <si>
    <t>NUP205;PLK1;TP53;RFC3;MCM5;SMC4;MELK;RBBP7;AURKB;EXOSC8;MCM3;STAG1;CDCA8;GINS3;RAD51AP1;MKI67;MCM7;ATAD2;EED;XPO1;ING3;BUB1B;CDK1;SMC6;UBE2T;PMS2;HELLS;RAD1;MLH1;NUP107;SMC1A;POLD3;DLGAP5;SHMT1;TRA2B;KIF2C;WEE1;ORC6;HNRNPD;BRMS1L;DEPDC1</t>
  </si>
  <si>
    <t>ORC6;RAD51AP1;CDCA8;GINS4;BUB1B;CIT;EED;AK2;GINS3;SMC4;MLH1;WEE1;MCM7;CENPM;DLGAP5;SMC6;KIF2C;ATAD2;RBBP7;TRA2B;MKI67;CKS1B;PLK4;MCM5;POLD3;EXOSC8;PMS2;UBE2T;NUP107;TP53;ING3;SHMT1;RAD1;SPC24</t>
  </si>
  <si>
    <t>MCM6;RFC2;PHF5A;CDK4;BRMS1L;MCM5;RFC3;TFRC;H2AZ1;CTPS1;ORC6;RANBP1;CDC25A;MCM4;NME1;PCNA</t>
  </si>
  <si>
    <t>CIT;CTPS1;PHF5A;PSMC3IP;CDC25A;MXD3;RNASEH2A;HMMR</t>
  </si>
  <si>
    <t>H2AZ1;MCM6;PAN2;PCNA;MCM5;RANBP1;CTPS1;NME1;RAD50;CDK4;PHF5A;TFRC;ORC6;BRMS1L;CDC25A;RFC2;MCM4;RFC3</t>
  </si>
  <si>
    <t>GINS1;LYAR;TFRC;DONSON;DSCC1;TIPIN;DCTPP1</t>
  </si>
  <si>
    <t>MKI67;BUB1B;EED;TRA2B;ATAD2;ING3;CDCA8;KIF2C;GINS4;PMS2;MCM7;SMC6;EXOSC8;RAD1;RBBP7;WEE1;RAD51AP1;SMC4;NUP107;ORC6;TP53;UBE2T;MLH1;DLGAP5;SHMT1;POLD3;MCM5;GINS3</t>
  </si>
  <si>
    <t>MRE11;NASP;DDX39A;NOP56;ORC6;MMS22L;POLD1;NUP107;CHEK2;RAD50;TBRG4;DONSON;AURKB;KIF22;CENPE;EXOSC8;E2F8;LIG1</t>
  </si>
  <si>
    <t>MCM6;PA2G4;NME1;TBRG4;PRIM2;POLD3;TUBB;NUP205;MMS22L;NAP1L1;RANBP1;DNMT1;IPO7;XPO1;PRPS1;MCM3;GINS4;EED;ZW10;MCM4;EIF2S1;AK2;SPC24;SMC1A;TUBG1;RFC1;RPA1;TCF19;HELLS;DUT;EXOSC8</t>
  </si>
  <si>
    <t>EIF2S1;PLK1;MCM6;HMGB2;CDKN1A;HELLS;RPA1;DUT;SPC24;NAP1L1;XPO1;POLD3;DEPDC1;RANBP1;SMC1A;AK2;DNMT1;IPO7;MCM4;MCM3;PA2G4;SRSF2;WEE1;TCF19;EED;PRPS1;GINS4;ING3;ZW10;PRIM2;TUBB;MMS22L;TBRG4;RFC1;TUBG1;E2F8;NME1;NUP205;EXOSC8</t>
  </si>
  <si>
    <t>CHEK2;E2F8;KIF22;MYBL2;NOP56;AURKB;MRE11;MMS22L;POLD1;CDKN2C;CKS1B;LIG1;EXOSC8;DDX39A;RAD50;DONSON;TBRG4;CENPE;ORC6;NASP;NUP107</t>
  </si>
  <si>
    <t>CDC25A;PHF5A;CTPS1;RNASEH2A;PSMC3IP</t>
  </si>
  <si>
    <t>UBR7;UBE2S;IPO7;TIPIN;DSCC1;RFC2;RPA3;NUP153;DEPDC1;TUBB;ANP32E;PPP1R8;PA2G4;DEK;NBN;XRCC6;ASF1B;GINS1;HMMR;DUT;PRPS1;SNRPB;HMGA1;RFC1;H2AX;CCNB2;DCK;H2AZ1;POLE4;CDKN2C;PTTG1;CSE1L;CDKN1B;ASF1A;AURKA;CHEK1;EIF2S1;MCM2;TRIP13;RFC3;PDS5B;TK1;CBX5;CDK4;RPA2;PCNA;RAN;RANBP1;KIF4A;CDK1;CTCF;NME1;LYAR;MYC;RACGAP1;GSPT1;NCAPD2;PAICS;DIAPH3;NOLC1;DCTPP1;TMPO;MSH2;PRIM2;TOP2A;JPT1;MCM6;POP7;SLBP;LMNB1;NAA38;MELK;MCM4;STMN1;MCM3;HMGB2;RAD51C;USP1;PRKDC;CDKN3;BIRC5;MTHFD2;NUDT21;SSRP1;BARD1;CDKN1A;CKS2;MAD2L1;CDC20;PLK1;BRMS1L;SPC25;SYNCRIP;UNG;NAP1L1;PHF5A;ZW10;PSIP1;KPNA2;HMGB3;SMC3;RAD21;RPA1;DCLRE1B;RRM2;PPM1D</t>
  </si>
  <si>
    <t>HALLMARK_ESTROGEN_RESPONSE_LATE</t>
  </si>
  <si>
    <t>MEST;MYB;ABCA3;TJP3;GAL;KIF20A;MYOF;TH;PERP;PCP4;SORD;AMFR;ADD3;RPS6KA2;SLC1A4;ETFB;NBL1;SLC7A5;DNAJC1;FARP1;MDK;CD9;IGFBP4;TPD52L1;GALE;FOS;BCL2;DLG5;HSPA4L;KCNK5;OVOL2;UNC13B;AFF1;FABP5;STIL;PTGES;TFAP2C;EMP2;GLA;ALDH3B1;SLC27A2</t>
  </si>
  <si>
    <t>GAL;FARP1;EMP2;ABCA3;PTGES;FABP5;SLC1A4;TH;DLG5;NBL1;TJP3;AFF1;ALDH3B1;KCNK5;BCL2;IGFBP4;AMFR;MEST;GALE;SLC7A5;OVOL2;UNC13B;PERP;MDK;RPS6KA2</t>
  </si>
  <si>
    <t>BTG3;METTL3;GINS2;LARGE1;PRSS23;JAK1;CYP26B1;PPIF;PLAAT3;TST;MOCS2;ST14;CACNA2D2;ASS1;FKBP5;CELSR2;CDC6;CYP4F11;SEMA3B;XRCC3;PLXNB1;GPER1;ARL3;LLGL2;TOP2A;HPRT1;HOMER2;TPBG;UGDH;HR;FKBP4;PTPN6;LSR;CCND1;SLC29A1;ST6GALNAC2;SLC22A5;KRT19;TSPAN13;CLIC3;PLK4;CA2;MICB;SFN;FRK;CA12;SULT2B1;PAPSS2;FDFT1;FOXC1;TOB1;CAV1;COX6C;IDH2;ATP2B4;NXT1;SLC2A8;XBP1;SLC9A3R1;IL17RB;KLK11;TNNC1;RNASEH2A;SCNN1A;DYNLT3;RAPGEFL1;TMPRSS3;IL6ST;SNX10;CDC20;NRIP1;FGFR3;FAM102A;SIAH2;SCUBE2;PDCD4;RBBP8;CISH;LAMC2;SCARB1;BLVRB;ID2</t>
  </si>
  <si>
    <t>PRKAR2B;SCUBE2;PPIF;PLAAT3;KIF20A;NMU;LLGL2;HR;ID2;ALDH3B1;FAM102A;CDC6;ARL3;FDFT1;LAMC2;PRSS23;DHRS2;SFN;KRT19;XBP1;PAPSS2;METTL3;HOMER2;FGFR3;FKBP5;FRK;SIAH2;BAG1;FOS;HPRT1;TPBG;MICB;CCND1;CDC20;DYNLT3;DNAJC1;CYP4F11;BLVRB;RBBP8;IL17RB;PTPN6;SLC2A8;GINS2;SEMA3B;FKBP4;UGDH;TST;KLK11;BTG3;CA2;ST6GALNAC2;SLC22A5;NRIP1;CLIC3;SCNN1A;FOXC1;SNX10;CYP26B1;TNNC1;CA12;RAPGEFL1;CISH;IL6ST;PLXNB1;PDCD4;TOP2A;RNASEH2A;COX6C;CACNA2D2;CD44;GPER1;JAK1;SLC29A1;XRCC3;NXT1;CELSR2;ST14;SCARB1;IDH2;CAV1;TOB1</t>
  </si>
  <si>
    <t>WFS1;SEMA3B;FRK;AREG;GINS2;IL17RB;EGR3;GJB3;KLK10;FLNB;FOS;CAV1;PDCD4;NAB2;CISH</t>
  </si>
  <si>
    <t>KLF4;GJB3;ALDH3A2;CCND1;FOS;FARP1;KLK11;CD44;AREG;KIF20A;JAK1;KRT13;CLIC3;DUSP2;HR;NRIP1;FLNB;STIL;CDH1;CAV1</t>
  </si>
  <si>
    <t>KRT13;LSR;GALE;IGFBP4;PERP;ALDH3B1;MDK;HR;CKB;CYP4F11;KLF4;CLIC3;SCNN1A;PAPSS2;CCND1;LAMC2;DUSP2;PLXNB1;FGFR3;SLC2A8;ST6GALNAC2;CD9;FOXC1;KCNK5</t>
  </si>
  <si>
    <t>GAL;PAPSS2;PTGES;KRT19;MYB;SLC29A1;CA12;ST6GALNAC2;GLA;RNASEH2A;CISH;LAMC2;PDCD4;ASS1;IL17RB;MYOF;CKB;TSPAN13;EGR3;KLK10;PRSS23;COX6C</t>
  </si>
  <si>
    <t>ABHD2;OVOL2;CDH1;ATP2B4;JAK2;MEST;LSR;MAPT;FABP5;LARGE1;AFF1;IGFBP4;PLK4;NBL1;AMFR;KCNK5;ABCA3;FARP1</t>
  </si>
  <si>
    <t>ALDH3B1;HOMER2;SEMA3B;SCUBE2;ZFP36;PTPN6;NCOR2;NAB2;AFF1</t>
  </si>
  <si>
    <t>SLC26A2;RPS6KA2;FABP5;DLG5;ISG20;ASS1;SULT2B1;ACOX2;PERP;ABHD2;GJB3;KLF4;PDZK1;ETFB;KLK10;DCXR;TIAM1;SGK1</t>
  </si>
  <si>
    <t>GJB3;SGK1;PERP;DLG5;ABHD2;SULT2B1;SLC26A2;RPS6KA2;FABP5;ASS1;KLF4;TIAM1</t>
  </si>
  <si>
    <t>TNNC1;PAPSS2;SFN;BTG3;TST;FRK;FKBP4;ASS1;CAV1;SNX10;UGDH;SULT2B1;NXT1;FOXC1;CDC20;KRT19;TOP2A;JAK1;NRIP1;FDFT1;SIAH2;CA2;DYNLT3;IDH2;XBP1;CDC6;TOB1;GINS2;MOCS2;CLIC3;HPRT1;CCND1;PDCD4;ID2;FKBP5;SLC9A3R1;RBBP8;PLAAT3;COX6C;PPIF;ARL3;BLVRB</t>
  </si>
  <si>
    <t>RAPGEFL1;SLC29A1;SCUBE2;IL6ST;CA12;ALDH3B1;SLC22A5;MICB;XRCC3;CACNA2D2;SCNN1A;CYP4F11;IL17RB;RNASEH2A;CD44;KLK11;GPER1;CYP26B1;ST14;CELSR2;PTPN6;TPBG;FGFR3;HOMER2;LLGL2;DHRS2;PRSS23;ST6GALNAC2;PLXNB1;CISH;FAM102A;METTL3;SCARB1;HR;SEMA3B;LAMC2;SLC2A8</t>
  </si>
  <si>
    <t>MYB;CA12;PTGES;RNASEH2A;IL17RB;GLA;GAL;COX6C;SLC29A1;PRSS23;TSPAN13;CISH</t>
  </si>
  <si>
    <t>DYNLT3;JAK1;KRT13;TJP3;FOS;ARL3;SLC26A2;DUSP2;CELSR2;SFN;STIL;GJB3;ALDH3A2;TPBG;FARP1;CDH1;WFS1;CAV1;TIAM1;CLIC3;NBL1;MOCS2;KIF20A;SNX10;HR;NRIP1;TOB1;KLK11;RAPGEFL1;ANXA9;FLNB;CHPT1;AREG;TMPRSS3;SLC22A5;FRK;CCND1;TH;CD44;KLF4</t>
  </si>
  <si>
    <t>PCP4;TFAP2C;ADD3;GLA;KIF20A;STIL;CD9;MYB;HSPA4L;ETFB;TPD52L1;MYOF;SLC27A2;SORD;FOS;DNAJC1</t>
  </si>
  <si>
    <t>IGFBP4;TFAP2C;STIL;CDH1;FABP5;MEST;ABHD2;GLA;FARP1;MYB;TPD52L1;ABCA3;LARGE1;AGR2;TJP3;SLC27A2;NAB2;AMFR;CD9;KCNK5;AFF1;MOCS2;JAK2;AREG;PCP4;NBL1;ANXA9;PLK4;OVOL2;MAPT;LSR;ATP2B4;ETFB;ADD3</t>
  </si>
  <si>
    <t>SLC1A4;SGK1;MDK;PERP;AMFR;NMU;XBP1;CD44;AGR2;CA2;SLC16A1;SLC7A5;NXT1</t>
  </si>
  <si>
    <t>ANXA9;SLC26A2;ARL3;SLC22A5;TPBG;SFN;TJP3;CHPT1;RAPGEFL1;TIAM1;WFS1;SNX10;NBL1;TH;FRK;DYNLT3;TMPRSS3;TOB1;MOCS2;CELSR2</t>
  </si>
  <si>
    <t>ZFP36;CDC6;SFN;DUSP2;HOMER2;FABP5;NXT1;RNASEH2A;CA12;PPIF;PRSS23</t>
  </si>
  <si>
    <t>SLC1A4;AFF1;MDK;ALDH3B1;AGR2;PERP;SGK1;SLC16A1;ZFP36;CD44;CA2;NCOR2;SCUBE2;NXT1;PTPN6;AMFR;XBP1;SLC7A5;SEMA3B;NMU;HOMER2;NAB2</t>
  </si>
  <si>
    <t>WFS1;CISH;FRK;GINS2;IL17RB</t>
  </si>
  <si>
    <t>SLC27A2;MYB;TJP3;AREG;ANXA9;PCP4;TFAP2C;MOCS2;STIL;NAB2;GLA;AGR2;CD9;ADD3;ETFB;TPD52L1</t>
  </si>
  <si>
    <t>KLK10;CAV1;EGR3;AREG;FLNB;GJB3;SEMA3B;NAB2;FOS;PDCD4</t>
  </si>
  <si>
    <t>KRT19;PDCD4;ST6GALNAC2;PAPSS2;CKB;EGR3;MYOF;KLK10;ASS1;LAMC2</t>
  </si>
  <si>
    <t>CA2;MYB;GLA;MAPT;FKBP4;RBBP8;SLC27A2;TIAM1;METTL3;ASS1;PTPN6;HSPA4L;SULT2B1</t>
  </si>
  <si>
    <t>KCNK5;ALDH3B1;MAPT;SULT2B1;HSPA4L;SLC2A8;DUSP2;SLC27A2;ST6GALNAC2;FKBP4;MYB;CCND1;PAPSS2;HR;PTPN6;PERP;KRT13;KLF4;TIAM1;PLXNB1;FGFR3;GLA;CKB;SCNN1A;CD9;FOXC1;CYP4F11;CA2;GALE;RBBP8;IGFBP4;CLIC3;MDK;LSR;LAMC2;METTL3;ASS1</t>
  </si>
  <si>
    <t>SFN;PPIF;DUSP2;FABP5;CA12;CDC6;RNASEH2A;NXT1;PRSS23</t>
  </si>
  <si>
    <t>TSPAN13;PLXNB1;CA12;SLC2A8;ST14;SCARB1;SCUBE2;LSR;LLGL2;XRCC3;TMPRSS3;IL17RB;CISH;SLC22A5;SCNN1A;HOMER2;ST6GALNAC2;SEMA3B;CYP26B1;HR;SLC29A1;CELSR2;LARGE1;PRSS23;GPER1;MICB;PLK4;RAPGEFL1;TPBG;LAMC2;RNASEH2A;CYP4F11;PTPN6;FAM102A;IL6ST;METTL3;KLK11;FGFR3;ATP2B4;CACNA2D2</t>
  </si>
  <si>
    <t>DNAJC1;ARL3;GINS2;BLVRB;ID2;SIAH2;SFN;PLAAT3;PRKAR2B;FOS;CA2;TOP2A;CDC20;CDC6;BAG1;PAPSS2;CLIC3;NMU;HPRT1;FRK;UGDH;FDFT1;PDCD4;TNNC1;XBP1;KRT19;NRIP1;FKBP4;PPIF;CCND1;FKBP5;SNX10;FOXC1;JAK1;NXT1;DYNLT3;CAV1;TOB1;TST;IDH2;BTG3;RBBP8;KIF20A;COX6C</t>
  </si>
  <si>
    <r>
      <t xml:space="preserve">Table S3. Hallmark pathway, related to Figure 4. </t>
    </r>
    <r>
      <rPr>
        <sz val="14"/>
        <color theme="1"/>
        <rFont val="Arial"/>
        <family val="2"/>
      </rPr>
      <t>Search Interactive, Select column to see the q-value differences of the pathway</t>
    </r>
    <r>
      <rPr>
        <b/>
        <sz val="14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theme="7" tint="0.399975585192419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0" fillId="0" borderId="0" xfId="0" applyAlignment="1">
      <alignment textRotation="45"/>
    </xf>
    <xf numFmtId="2" fontId="0" fillId="0" borderId="0" xfId="0" applyNumberFormat="1"/>
    <xf numFmtId="2" fontId="0" fillId="0" borderId="10" xfId="0" applyNumberFormat="1" applyBorder="1"/>
    <xf numFmtId="2" fontId="0" fillId="33" borderId="11" xfId="0" applyNumberFormat="1" applyFill="1" applyBorder="1" applyAlignment="1">
      <alignment textRotation="45"/>
    </xf>
    <xf numFmtId="2" fontId="0" fillId="33" borderId="12" xfId="0" applyNumberFormat="1" applyFill="1" applyBorder="1" applyAlignment="1">
      <alignment textRotation="45"/>
    </xf>
    <xf numFmtId="2" fontId="0" fillId="34" borderId="11" xfId="0" applyNumberFormat="1" applyFill="1" applyBorder="1" applyAlignment="1">
      <alignment textRotation="45"/>
    </xf>
    <xf numFmtId="2" fontId="0" fillId="34" borderId="12" xfId="0" applyNumberFormat="1" applyFill="1" applyBorder="1" applyAlignment="1">
      <alignment textRotation="45"/>
    </xf>
    <xf numFmtId="2" fontId="0" fillId="35" borderId="11" xfId="0" applyNumberFormat="1" applyFill="1" applyBorder="1" applyAlignment="1">
      <alignment textRotation="45"/>
    </xf>
    <xf numFmtId="2" fontId="0" fillId="35" borderId="12" xfId="0" applyNumberFormat="1" applyFill="1" applyBorder="1" applyAlignment="1">
      <alignment textRotation="45"/>
    </xf>
    <xf numFmtId="2" fontId="0" fillId="36" borderId="11" xfId="0" applyNumberFormat="1" applyFill="1" applyBorder="1" applyAlignment="1">
      <alignment textRotation="45"/>
    </xf>
    <xf numFmtId="2" fontId="0" fillId="36" borderId="12" xfId="0" applyNumberFormat="1" applyFill="1" applyBorder="1" applyAlignment="1">
      <alignment textRotation="45"/>
    </xf>
    <xf numFmtId="0" fontId="0" fillId="33" borderId="12" xfId="0" applyFill="1" applyBorder="1" applyAlignment="1">
      <alignment textRotation="45"/>
    </xf>
    <xf numFmtId="0" fontId="0" fillId="36" borderId="12" xfId="0" applyFill="1" applyBorder="1" applyAlignment="1">
      <alignment textRotation="45"/>
    </xf>
    <xf numFmtId="0" fontId="0" fillId="34" borderId="12" xfId="0" applyFill="1" applyBorder="1" applyAlignment="1">
      <alignment textRotation="45"/>
    </xf>
    <xf numFmtId="0" fontId="0" fillId="35" borderId="12" xfId="0" applyFill="1" applyBorder="1" applyAlignment="1">
      <alignment textRotation="45"/>
    </xf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G45"/>
  <sheetViews>
    <sheetView tabSelected="1" workbookViewId="0"/>
  </sheetViews>
  <sheetFormatPr defaultColWidth="11" defaultRowHeight="15.75" x14ac:dyDescent="0.25"/>
  <cols>
    <col min="1" max="1" width="46.375" bestFit="1" customWidth="1"/>
    <col min="2" max="2" width="6.875" style="3" customWidth="1"/>
    <col min="3" max="4" width="6.875" style="2" customWidth="1"/>
    <col min="5" max="5" width="6.875" style="3" customWidth="1"/>
    <col min="6" max="7" width="6.875" style="2" customWidth="1"/>
    <col min="8" max="8" width="6.875" style="3" customWidth="1"/>
    <col min="9" max="10" width="6.875" style="2" customWidth="1"/>
    <col min="11" max="11" width="6.875" style="3" customWidth="1"/>
    <col min="12" max="13" width="6.875" style="2" customWidth="1"/>
    <col min="14" max="14" width="6.875" style="3" customWidth="1"/>
    <col min="15" max="16" width="6.875" style="2" customWidth="1"/>
    <col min="17" max="17" width="6.875" style="3" customWidth="1"/>
    <col min="18" max="19" width="6.875" style="2" customWidth="1"/>
    <col min="20" max="20" width="6.875" style="3" customWidth="1"/>
    <col min="21" max="22" width="6.875" style="2" customWidth="1"/>
    <col min="23" max="23" width="6.875" style="3" customWidth="1"/>
    <col min="24" max="25" width="6.875" style="2" customWidth="1"/>
    <col min="26" max="26" width="6.875" style="3" customWidth="1"/>
    <col min="27" max="28" width="6.875" style="2" customWidth="1"/>
    <col min="29" max="29" width="6.875" style="3" customWidth="1"/>
    <col min="30" max="31" width="6.875" style="2" customWidth="1"/>
    <col min="32" max="32" width="6.875" style="3" customWidth="1"/>
    <col min="33" max="34" width="6.875" style="2" customWidth="1"/>
    <col min="35" max="35" width="6.875" style="3" customWidth="1"/>
    <col min="36" max="37" width="6.875" style="2" customWidth="1"/>
    <col min="39" max="74" width="7.375" customWidth="1"/>
  </cols>
  <sheetData>
    <row r="1" spans="1:111" ht="18" x14ac:dyDescent="0.25">
      <c r="A1" s="16" t="s">
        <v>1032</v>
      </c>
    </row>
    <row r="2" spans="1:111" s="1" customFormat="1" ht="300.75" x14ac:dyDescent="0.25">
      <c r="A2" s="1" t="s">
        <v>0</v>
      </c>
      <c r="B2" s="4" t="s">
        <v>10</v>
      </c>
      <c r="C2" s="5" t="s">
        <v>30</v>
      </c>
      <c r="D2" s="5" t="s">
        <v>18</v>
      </c>
      <c r="E2" s="4" t="s">
        <v>19</v>
      </c>
      <c r="F2" s="5" t="s">
        <v>8</v>
      </c>
      <c r="G2" s="5" t="s">
        <v>23</v>
      </c>
      <c r="H2" s="4" t="s">
        <v>25</v>
      </c>
      <c r="I2" s="5" t="s">
        <v>13</v>
      </c>
      <c r="J2" s="5" t="s">
        <v>22</v>
      </c>
      <c r="K2" s="10" t="s">
        <v>7</v>
      </c>
      <c r="L2" s="11" t="s">
        <v>28</v>
      </c>
      <c r="M2" s="11" t="s">
        <v>26</v>
      </c>
      <c r="N2" s="10" t="s">
        <v>32</v>
      </c>
      <c r="O2" s="11" t="s">
        <v>9</v>
      </c>
      <c r="P2" s="11" t="s">
        <v>31</v>
      </c>
      <c r="Q2" s="10" t="s">
        <v>24</v>
      </c>
      <c r="R2" s="11" t="s">
        <v>4</v>
      </c>
      <c r="S2" s="11" t="s">
        <v>34</v>
      </c>
      <c r="T2" s="6" t="s">
        <v>5</v>
      </c>
      <c r="U2" s="7" t="s">
        <v>16</v>
      </c>
      <c r="V2" s="7" t="s">
        <v>35</v>
      </c>
      <c r="W2" s="6" t="s">
        <v>1</v>
      </c>
      <c r="X2" s="7" t="s">
        <v>20</v>
      </c>
      <c r="Y2" s="7" t="s">
        <v>3</v>
      </c>
      <c r="Z2" s="6" t="s">
        <v>33</v>
      </c>
      <c r="AA2" s="7" t="s">
        <v>12</v>
      </c>
      <c r="AB2" s="7" t="s">
        <v>29</v>
      </c>
      <c r="AC2" s="8" t="s">
        <v>6</v>
      </c>
      <c r="AD2" s="9" t="s">
        <v>36</v>
      </c>
      <c r="AE2" s="9" t="s">
        <v>17</v>
      </c>
      <c r="AF2" s="8" t="s">
        <v>21</v>
      </c>
      <c r="AG2" s="9" t="s">
        <v>27</v>
      </c>
      <c r="AH2" s="9" t="s">
        <v>11</v>
      </c>
      <c r="AI2" s="8" t="s">
        <v>14</v>
      </c>
      <c r="AJ2" s="9" t="s">
        <v>15</v>
      </c>
      <c r="AK2" s="9" t="s">
        <v>2</v>
      </c>
      <c r="AM2" s="12" t="s">
        <v>82</v>
      </c>
      <c r="AN2" s="12" t="s">
        <v>102</v>
      </c>
      <c r="AO2" s="12" t="s">
        <v>90</v>
      </c>
      <c r="AP2" s="12" t="s">
        <v>91</v>
      </c>
      <c r="AQ2" s="12" t="s">
        <v>80</v>
      </c>
      <c r="AR2" s="12" t="s">
        <v>95</v>
      </c>
      <c r="AS2" s="12" t="s">
        <v>97</v>
      </c>
      <c r="AT2" s="12" t="s">
        <v>85</v>
      </c>
      <c r="AU2" s="12" t="s">
        <v>94</v>
      </c>
      <c r="AV2" s="13" t="s">
        <v>79</v>
      </c>
      <c r="AW2" s="13" t="s">
        <v>100</v>
      </c>
      <c r="AX2" s="13" t="s">
        <v>98</v>
      </c>
      <c r="AY2" s="13" t="s">
        <v>104</v>
      </c>
      <c r="AZ2" s="13" t="s">
        <v>81</v>
      </c>
      <c r="BA2" s="13" t="s">
        <v>103</v>
      </c>
      <c r="BB2" s="13" t="s">
        <v>96</v>
      </c>
      <c r="BC2" s="13" t="s">
        <v>76</v>
      </c>
      <c r="BD2" s="13" t="s">
        <v>106</v>
      </c>
      <c r="BE2" s="14" t="s">
        <v>77</v>
      </c>
      <c r="BF2" s="14" t="s">
        <v>88</v>
      </c>
      <c r="BG2" s="14" t="s">
        <v>107</v>
      </c>
      <c r="BH2" s="14" t="s">
        <v>73</v>
      </c>
      <c r="BI2" s="14" t="s">
        <v>92</v>
      </c>
      <c r="BJ2" s="14" t="s">
        <v>75</v>
      </c>
      <c r="BK2" s="14" t="s">
        <v>105</v>
      </c>
      <c r="BL2" s="14" t="s">
        <v>84</v>
      </c>
      <c r="BM2" s="14" t="s">
        <v>101</v>
      </c>
      <c r="BN2" s="15" t="s">
        <v>78</v>
      </c>
      <c r="BO2" s="15" t="s">
        <v>108</v>
      </c>
      <c r="BP2" s="15" t="s">
        <v>89</v>
      </c>
      <c r="BQ2" s="15" t="s">
        <v>93</v>
      </c>
      <c r="BR2" s="15" t="s">
        <v>99</v>
      </c>
      <c r="BS2" s="15" t="s">
        <v>83</v>
      </c>
      <c r="BT2" s="15" t="s">
        <v>86</v>
      </c>
      <c r="BU2" s="15" t="s">
        <v>87</v>
      </c>
      <c r="BV2" s="15" t="s">
        <v>74</v>
      </c>
      <c r="BX2" s="12" t="s">
        <v>46</v>
      </c>
      <c r="BY2" s="12" t="s">
        <v>66</v>
      </c>
      <c r="BZ2" s="12" t="s">
        <v>54</v>
      </c>
      <c r="CA2" s="12" t="s">
        <v>55</v>
      </c>
      <c r="CB2" s="12" t="s">
        <v>44</v>
      </c>
      <c r="CC2" s="12" t="s">
        <v>59</v>
      </c>
      <c r="CD2" s="12" t="s">
        <v>61</v>
      </c>
      <c r="CE2" s="12" t="s">
        <v>49</v>
      </c>
      <c r="CF2" s="12" t="s">
        <v>58</v>
      </c>
      <c r="CG2" s="13" t="s">
        <v>43</v>
      </c>
      <c r="CH2" s="13" t="s">
        <v>64</v>
      </c>
      <c r="CI2" s="13" t="s">
        <v>62</v>
      </c>
      <c r="CJ2" s="13" t="s">
        <v>68</v>
      </c>
      <c r="CK2" s="13" t="s">
        <v>45</v>
      </c>
      <c r="CL2" s="13" t="s">
        <v>67</v>
      </c>
      <c r="CM2" s="13" t="s">
        <v>60</v>
      </c>
      <c r="CN2" s="13" t="s">
        <v>40</v>
      </c>
      <c r="CO2" s="13" t="s">
        <v>70</v>
      </c>
      <c r="CP2" s="14" t="s">
        <v>41</v>
      </c>
      <c r="CQ2" s="14" t="s">
        <v>52</v>
      </c>
      <c r="CR2" s="14" t="s">
        <v>71</v>
      </c>
      <c r="CS2" s="14" t="s">
        <v>37</v>
      </c>
      <c r="CT2" s="14" t="s">
        <v>56</v>
      </c>
      <c r="CU2" s="14" t="s">
        <v>39</v>
      </c>
      <c r="CV2" s="14" t="s">
        <v>69</v>
      </c>
      <c r="CW2" s="14" t="s">
        <v>48</v>
      </c>
      <c r="CX2" s="14" t="s">
        <v>65</v>
      </c>
      <c r="CY2" s="15" t="s">
        <v>42</v>
      </c>
      <c r="CZ2" s="15" t="s">
        <v>72</v>
      </c>
      <c r="DA2" s="15" t="s">
        <v>53</v>
      </c>
      <c r="DB2" s="15" t="s">
        <v>57</v>
      </c>
      <c r="DC2" s="15" t="s">
        <v>63</v>
      </c>
      <c r="DD2" s="15" t="s">
        <v>47</v>
      </c>
      <c r="DE2" s="15" t="s">
        <v>50</v>
      </c>
      <c r="DF2" s="15" t="s">
        <v>51</v>
      </c>
      <c r="DG2" s="15" t="s">
        <v>38</v>
      </c>
    </row>
    <row r="3" spans="1:111" x14ac:dyDescent="0.25">
      <c r="A3" t="s">
        <v>609</v>
      </c>
      <c r="B3" s="3">
        <v>7.1059999999999999</v>
      </c>
      <c r="C3" s="2">
        <v>3.7879999999999998</v>
      </c>
      <c r="D3" s="2">
        <v>3.5390000000000001</v>
      </c>
      <c r="E3" s="3">
        <v>15.635</v>
      </c>
      <c r="F3" s="2">
        <v>7.2779999999999996</v>
      </c>
      <c r="G3" s="2">
        <v>7.5910000000000002</v>
      </c>
      <c r="H3" s="3">
        <v>5.3140000000000001</v>
      </c>
      <c r="J3" s="2">
        <v>5.391</v>
      </c>
      <c r="K3" s="3">
        <v>5.641</v>
      </c>
      <c r="L3" s="2">
        <v>3.8359999999999999</v>
      </c>
      <c r="M3" s="2">
        <v>2.1280000000000001</v>
      </c>
      <c r="N3" s="3">
        <v>9.3409999999999993</v>
      </c>
      <c r="O3" s="2">
        <v>8.4580000000000002</v>
      </c>
      <c r="P3" s="2">
        <v>1.675</v>
      </c>
      <c r="Q3" s="3">
        <v>5.1849999999999996</v>
      </c>
      <c r="S3" s="2">
        <v>4.3529999999999998</v>
      </c>
      <c r="T3" s="3">
        <v>16.702999999999999</v>
      </c>
      <c r="U3" s="2">
        <v>8.4740000000000002</v>
      </c>
      <c r="V3" s="2">
        <v>6.5220000000000002</v>
      </c>
      <c r="W3" s="3">
        <v>7.157</v>
      </c>
      <c r="X3" s="2">
        <v>1.4430000000000001</v>
      </c>
      <c r="Y3" s="2">
        <v>5.6959999999999997</v>
      </c>
      <c r="Z3" s="3">
        <v>1.843</v>
      </c>
      <c r="AA3" s="2">
        <v>2.2909999999999999</v>
      </c>
      <c r="AC3" s="3">
        <v>13.308</v>
      </c>
      <c r="AD3" s="2">
        <v>9.3209999999999997</v>
      </c>
      <c r="AE3" s="2">
        <v>3.3780000000000001</v>
      </c>
      <c r="AF3" s="3">
        <v>9.0259999999999998</v>
      </c>
      <c r="AG3" s="2">
        <v>2.2879999999999998</v>
      </c>
      <c r="AH3" s="2">
        <v>7.024</v>
      </c>
      <c r="AI3" s="3">
        <v>1.92</v>
      </c>
      <c r="AJ3" s="2">
        <v>2.6160000000000001</v>
      </c>
      <c r="AM3">
        <v>42</v>
      </c>
      <c r="AN3">
        <v>31</v>
      </c>
      <c r="AO3">
        <v>11</v>
      </c>
      <c r="AP3">
        <v>46</v>
      </c>
      <c r="AQ3">
        <v>35</v>
      </c>
      <c r="AS3">
        <v>19</v>
      </c>
      <c r="AT3">
        <v>12</v>
      </c>
      <c r="AU3">
        <v>7</v>
      </c>
      <c r="AV3">
        <v>46</v>
      </c>
      <c r="AW3">
        <v>41</v>
      </c>
      <c r="AX3">
        <v>5</v>
      </c>
      <c r="AY3">
        <v>53</v>
      </c>
      <c r="AZ3">
        <v>43</v>
      </c>
      <c r="BB3">
        <v>10</v>
      </c>
      <c r="BC3">
        <v>6</v>
      </c>
      <c r="BE3">
        <v>83</v>
      </c>
      <c r="BF3">
        <v>46</v>
      </c>
      <c r="BG3">
        <v>37</v>
      </c>
      <c r="BH3">
        <v>31</v>
      </c>
      <c r="BI3">
        <v>11</v>
      </c>
      <c r="BJ3">
        <v>20</v>
      </c>
      <c r="BK3">
        <v>22</v>
      </c>
      <c r="BL3">
        <v>12</v>
      </c>
      <c r="BM3">
        <v>10</v>
      </c>
      <c r="BN3">
        <v>89</v>
      </c>
      <c r="BO3">
        <v>58</v>
      </c>
      <c r="BP3">
        <v>31</v>
      </c>
      <c r="BQ3">
        <v>27</v>
      </c>
      <c r="BR3">
        <v>13</v>
      </c>
      <c r="BS3">
        <v>14</v>
      </c>
      <c r="BT3">
        <v>18</v>
      </c>
      <c r="BX3" t="s">
        <v>782</v>
      </c>
      <c r="BY3" t="s">
        <v>800</v>
      </c>
      <c r="BZ3" t="s">
        <v>789</v>
      </c>
      <c r="CA3" t="s">
        <v>790</v>
      </c>
      <c r="CB3" t="s">
        <v>780</v>
      </c>
      <c r="CD3" t="s">
        <v>795</v>
      </c>
      <c r="CE3" t="s">
        <v>785</v>
      </c>
      <c r="CF3" t="s">
        <v>793</v>
      </c>
      <c r="CG3" t="s">
        <v>779</v>
      </c>
      <c r="CH3" t="s">
        <v>798</v>
      </c>
      <c r="CI3" t="s">
        <v>796</v>
      </c>
      <c r="CJ3" t="s">
        <v>801</v>
      </c>
      <c r="CK3" t="s">
        <v>781</v>
      </c>
      <c r="CM3" t="s">
        <v>794</v>
      </c>
      <c r="CN3" t="s">
        <v>776</v>
      </c>
      <c r="CP3" t="s">
        <v>777</v>
      </c>
      <c r="CQ3" t="s">
        <v>787</v>
      </c>
      <c r="CR3" t="s">
        <v>803</v>
      </c>
      <c r="CS3" t="s">
        <v>774</v>
      </c>
      <c r="CT3" t="s">
        <v>791</v>
      </c>
      <c r="CU3" t="s">
        <v>775</v>
      </c>
      <c r="CV3" t="s">
        <v>802</v>
      </c>
      <c r="CW3" t="s">
        <v>784</v>
      </c>
      <c r="CX3" t="s">
        <v>799</v>
      </c>
      <c r="CY3" t="s">
        <v>778</v>
      </c>
      <c r="CZ3" t="s">
        <v>804</v>
      </c>
      <c r="DA3" t="s">
        <v>788</v>
      </c>
      <c r="DB3" t="s">
        <v>792</v>
      </c>
      <c r="DC3" t="s">
        <v>797</v>
      </c>
      <c r="DD3" t="s">
        <v>783</v>
      </c>
      <c r="DE3" t="s">
        <v>786</v>
      </c>
    </row>
    <row r="4" spans="1:111" x14ac:dyDescent="0.25">
      <c r="A4" t="s">
        <v>241</v>
      </c>
      <c r="B4" s="3">
        <v>4.234</v>
      </c>
      <c r="C4" s="2">
        <v>3.0779999999999998</v>
      </c>
      <c r="D4" s="2">
        <v>1.365</v>
      </c>
      <c r="E4" s="3">
        <v>10.8</v>
      </c>
      <c r="F4" s="2">
        <v>13.407999999999999</v>
      </c>
      <c r="H4" s="3">
        <v>1.502</v>
      </c>
      <c r="J4" s="2">
        <v>2.0070000000000001</v>
      </c>
      <c r="K4" s="3">
        <v>7.27</v>
      </c>
      <c r="L4" s="2">
        <v>7.5270000000000001</v>
      </c>
      <c r="N4" s="3">
        <v>8.8719999999999999</v>
      </c>
      <c r="O4" s="2">
        <v>10.691000000000001</v>
      </c>
      <c r="T4" s="3">
        <v>9.84</v>
      </c>
      <c r="U4" s="2">
        <v>4.3019999999999996</v>
      </c>
      <c r="V4" s="2">
        <v>4.569</v>
      </c>
      <c r="W4" s="3">
        <v>6</v>
      </c>
      <c r="Y4" s="2">
        <v>5.6959999999999997</v>
      </c>
      <c r="Z4" s="3">
        <v>3.327</v>
      </c>
      <c r="AA4" s="2">
        <v>2.8769999999999998</v>
      </c>
      <c r="AC4" s="3">
        <v>6.7859999999999996</v>
      </c>
      <c r="AD4" s="2">
        <v>5.0679999999999996</v>
      </c>
      <c r="AE4" s="2">
        <v>1.8089999999999999</v>
      </c>
      <c r="AF4" s="3">
        <v>9.0259999999999998</v>
      </c>
      <c r="AH4" s="2">
        <v>9.39</v>
      </c>
      <c r="AJ4" s="2">
        <v>1.3069999999999999</v>
      </c>
      <c r="AM4">
        <v>14</v>
      </c>
      <c r="AN4">
        <v>9</v>
      </c>
      <c r="AO4">
        <v>5</v>
      </c>
      <c r="AP4">
        <v>39</v>
      </c>
      <c r="AQ4">
        <v>30</v>
      </c>
      <c r="AS4">
        <v>8</v>
      </c>
      <c r="AU4">
        <v>5</v>
      </c>
      <c r="AV4">
        <v>15</v>
      </c>
      <c r="AW4">
        <v>13</v>
      </c>
      <c r="AY4">
        <v>33</v>
      </c>
      <c r="AZ4">
        <v>27</v>
      </c>
      <c r="BE4">
        <v>58</v>
      </c>
      <c r="BF4">
        <v>24</v>
      </c>
      <c r="BG4">
        <v>34</v>
      </c>
      <c r="BH4">
        <v>30</v>
      </c>
      <c r="BJ4">
        <v>24</v>
      </c>
      <c r="BK4">
        <v>17</v>
      </c>
      <c r="BL4">
        <v>11</v>
      </c>
      <c r="BN4">
        <v>51</v>
      </c>
      <c r="BO4">
        <v>26</v>
      </c>
      <c r="BP4">
        <v>25</v>
      </c>
      <c r="BQ4">
        <v>34</v>
      </c>
      <c r="BS4">
        <v>27</v>
      </c>
      <c r="BU4">
        <v>7</v>
      </c>
      <c r="BX4" t="s">
        <v>249</v>
      </c>
      <c r="BY4" t="s">
        <v>261</v>
      </c>
      <c r="BZ4" t="s">
        <v>255</v>
      </c>
      <c r="CA4" t="s">
        <v>256</v>
      </c>
      <c r="CB4" t="s">
        <v>247</v>
      </c>
      <c r="CD4" t="s">
        <v>259</v>
      </c>
      <c r="CF4" t="s">
        <v>258</v>
      </c>
      <c r="CG4" t="s">
        <v>246</v>
      </c>
      <c r="CH4" t="s">
        <v>260</v>
      </c>
      <c r="CJ4" t="s">
        <v>262</v>
      </c>
      <c r="CK4" t="s">
        <v>248</v>
      </c>
      <c r="CP4" t="s">
        <v>244</v>
      </c>
      <c r="CQ4" t="s">
        <v>253</v>
      </c>
      <c r="CR4" t="s">
        <v>264</v>
      </c>
      <c r="CS4" t="s">
        <v>242</v>
      </c>
      <c r="CU4" t="s">
        <v>243</v>
      </c>
      <c r="CV4" t="s">
        <v>263</v>
      </c>
      <c r="CW4" t="s">
        <v>251</v>
      </c>
      <c r="CY4" t="s">
        <v>245</v>
      </c>
      <c r="CZ4" t="s">
        <v>265</v>
      </c>
      <c r="DA4" t="s">
        <v>254</v>
      </c>
      <c r="DB4" t="s">
        <v>257</v>
      </c>
      <c r="DD4" t="s">
        <v>250</v>
      </c>
      <c r="DF4" t="s">
        <v>252</v>
      </c>
    </row>
    <row r="5" spans="1:111" x14ac:dyDescent="0.25">
      <c r="A5" t="s">
        <v>362</v>
      </c>
      <c r="B5" s="3">
        <v>3.879</v>
      </c>
      <c r="C5" s="2">
        <v>4.9770000000000003</v>
      </c>
      <c r="E5" s="3">
        <v>3.0289999999999999</v>
      </c>
      <c r="G5" s="2">
        <v>2.0070000000000001</v>
      </c>
      <c r="H5" s="3">
        <v>2.222</v>
      </c>
      <c r="J5" s="2">
        <v>1.5029999999999999</v>
      </c>
      <c r="K5" s="3">
        <v>1.3220000000000001</v>
      </c>
      <c r="L5" s="2">
        <v>1.496</v>
      </c>
      <c r="N5" s="3">
        <v>1.794</v>
      </c>
      <c r="O5" s="2">
        <v>2.8439999999999999</v>
      </c>
      <c r="T5" s="3">
        <v>3.3029999999999999</v>
      </c>
      <c r="V5" s="2">
        <v>6.5220000000000002</v>
      </c>
      <c r="W5" s="3">
        <v>3.1840000000000002</v>
      </c>
      <c r="Y5" s="2">
        <v>5.4539999999999997</v>
      </c>
      <c r="AC5" s="3">
        <v>2.698</v>
      </c>
      <c r="AE5" s="2">
        <v>6.09</v>
      </c>
      <c r="AF5" s="3">
        <v>2.1309999999999998</v>
      </c>
      <c r="AH5" s="2">
        <v>2.1349999999999998</v>
      </c>
      <c r="AI5" s="3">
        <v>1.3009999999999999</v>
      </c>
      <c r="AP5">
        <v>48</v>
      </c>
      <c r="AQ5">
        <v>31</v>
      </c>
      <c r="AR5">
        <v>17</v>
      </c>
      <c r="AV5">
        <v>10</v>
      </c>
      <c r="AW5">
        <v>9</v>
      </c>
      <c r="AY5">
        <v>39</v>
      </c>
      <c r="AZ5">
        <v>26</v>
      </c>
      <c r="BA5">
        <v>13</v>
      </c>
      <c r="BE5">
        <v>100</v>
      </c>
      <c r="BF5">
        <v>59</v>
      </c>
      <c r="BG5">
        <v>41</v>
      </c>
      <c r="BH5">
        <v>40</v>
      </c>
      <c r="BI5">
        <v>23</v>
      </c>
      <c r="BJ5">
        <v>17</v>
      </c>
      <c r="BK5">
        <v>25</v>
      </c>
      <c r="BL5">
        <v>13</v>
      </c>
      <c r="BM5">
        <v>12</v>
      </c>
      <c r="BN5">
        <v>102</v>
      </c>
      <c r="BO5">
        <v>67</v>
      </c>
      <c r="BP5">
        <v>35</v>
      </c>
      <c r="BQ5">
        <v>32</v>
      </c>
      <c r="BR5">
        <v>13</v>
      </c>
      <c r="BS5">
        <v>19</v>
      </c>
      <c r="BT5">
        <v>27</v>
      </c>
      <c r="BU5">
        <v>17</v>
      </c>
      <c r="CA5" t="s">
        <v>761</v>
      </c>
      <c r="CB5" t="s">
        <v>753</v>
      </c>
      <c r="CC5" t="s">
        <v>764</v>
      </c>
      <c r="CG5" t="s">
        <v>752</v>
      </c>
      <c r="CH5" t="s">
        <v>766</v>
      </c>
      <c r="CJ5" t="s">
        <v>769</v>
      </c>
      <c r="CK5" t="s">
        <v>754</v>
      </c>
      <c r="CL5" t="s">
        <v>768</v>
      </c>
      <c r="CP5" t="s">
        <v>750</v>
      </c>
      <c r="CQ5" t="s">
        <v>759</v>
      </c>
      <c r="CR5" t="s">
        <v>771</v>
      </c>
      <c r="CS5" t="s">
        <v>748</v>
      </c>
      <c r="CT5" t="s">
        <v>762</v>
      </c>
      <c r="CU5" t="s">
        <v>749</v>
      </c>
      <c r="CV5" t="s">
        <v>770</v>
      </c>
      <c r="CW5" t="s">
        <v>756</v>
      </c>
      <c r="CX5" t="s">
        <v>767</v>
      </c>
      <c r="CY5" t="s">
        <v>751</v>
      </c>
      <c r="CZ5" t="s">
        <v>772</v>
      </c>
      <c r="DA5" t="s">
        <v>760</v>
      </c>
      <c r="DB5" t="s">
        <v>763</v>
      </c>
      <c r="DC5" t="s">
        <v>765</v>
      </c>
      <c r="DD5" t="s">
        <v>755</v>
      </c>
      <c r="DE5" t="s">
        <v>757</v>
      </c>
      <c r="DF5" t="s">
        <v>758</v>
      </c>
    </row>
    <row r="6" spans="1:111" x14ac:dyDescent="0.25">
      <c r="A6" t="s">
        <v>687</v>
      </c>
      <c r="E6" s="3">
        <v>2.9470000000000001</v>
      </c>
      <c r="G6" s="2">
        <v>3.4260000000000002</v>
      </c>
      <c r="H6" s="3">
        <v>1.583</v>
      </c>
      <c r="N6" s="3">
        <v>2.0529999999999999</v>
      </c>
      <c r="P6" s="2">
        <v>2.105</v>
      </c>
      <c r="T6" s="3">
        <v>7.3120000000000003</v>
      </c>
      <c r="U6" s="2">
        <v>5.117</v>
      </c>
      <c r="V6" s="2">
        <v>2.218</v>
      </c>
      <c r="W6" s="3">
        <v>5.18</v>
      </c>
      <c r="Y6" s="2">
        <v>4.9139999999999997</v>
      </c>
      <c r="AC6" s="3">
        <v>6.4809999999999999</v>
      </c>
      <c r="AD6" s="2">
        <v>4.4509999999999996</v>
      </c>
      <c r="AE6" s="2">
        <v>1.907</v>
      </c>
      <c r="AF6" s="3">
        <v>3.2210000000000001</v>
      </c>
      <c r="AH6" s="2">
        <v>3.0779999999999998</v>
      </c>
      <c r="AM6">
        <v>22</v>
      </c>
      <c r="AN6">
        <v>12</v>
      </c>
      <c r="AO6">
        <v>10</v>
      </c>
      <c r="AP6">
        <v>56</v>
      </c>
      <c r="AQ6">
        <v>26</v>
      </c>
      <c r="AR6">
        <v>30</v>
      </c>
      <c r="AS6">
        <v>19</v>
      </c>
      <c r="AU6">
        <v>11</v>
      </c>
      <c r="AV6">
        <v>15</v>
      </c>
      <c r="AW6">
        <v>10</v>
      </c>
      <c r="AX6">
        <v>5</v>
      </c>
      <c r="AY6">
        <v>41</v>
      </c>
      <c r="AZ6">
        <v>28</v>
      </c>
      <c r="BA6">
        <v>13</v>
      </c>
      <c r="BB6">
        <v>15</v>
      </c>
      <c r="BD6">
        <v>10</v>
      </c>
      <c r="BE6">
        <v>87</v>
      </c>
      <c r="BF6">
        <v>39</v>
      </c>
      <c r="BG6">
        <v>48</v>
      </c>
      <c r="BH6">
        <v>40</v>
      </c>
      <c r="BI6">
        <v>11</v>
      </c>
      <c r="BJ6">
        <v>29</v>
      </c>
      <c r="BK6">
        <v>16</v>
      </c>
      <c r="BL6">
        <v>11</v>
      </c>
      <c r="BN6">
        <v>80</v>
      </c>
      <c r="BO6">
        <v>41</v>
      </c>
      <c r="BP6">
        <v>39</v>
      </c>
      <c r="BQ6">
        <v>41</v>
      </c>
      <c r="BR6">
        <v>13</v>
      </c>
      <c r="BS6">
        <v>28</v>
      </c>
      <c r="BT6">
        <v>18</v>
      </c>
      <c r="BU6">
        <v>12</v>
      </c>
      <c r="BX6" t="s">
        <v>617</v>
      </c>
      <c r="BY6" t="s">
        <v>635</v>
      </c>
      <c r="BZ6" t="s">
        <v>624</v>
      </c>
      <c r="CA6" t="s">
        <v>625</v>
      </c>
      <c r="CB6" t="s">
        <v>615</v>
      </c>
      <c r="CC6" t="s">
        <v>629</v>
      </c>
      <c r="CD6" t="s">
        <v>631</v>
      </c>
      <c r="CF6" t="s">
        <v>628</v>
      </c>
      <c r="CG6" t="s">
        <v>614</v>
      </c>
      <c r="CH6" t="s">
        <v>634</v>
      </c>
      <c r="CI6" t="s">
        <v>632</v>
      </c>
      <c r="CJ6" t="s">
        <v>637</v>
      </c>
      <c r="CK6" t="s">
        <v>616</v>
      </c>
      <c r="CL6" t="s">
        <v>636</v>
      </c>
      <c r="CM6" t="s">
        <v>630</v>
      </c>
      <c r="CO6" t="s">
        <v>639</v>
      </c>
      <c r="CP6" t="s">
        <v>612</v>
      </c>
      <c r="CQ6" t="s">
        <v>622</v>
      </c>
      <c r="CR6" t="s">
        <v>640</v>
      </c>
      <c r="CS6" t="s">
        <v>610</v>
      </c>
      <c r="CT6" t="s">
        <v>626</v>
      </c>
      <c r="CU6" t="s">
        <v>611</v>
      </c>
      <c r="CV6" t="s">
        <v>638</v>
      </c>
      <c r="CW6" t="s">
        <v>619</v>
      </c>
      <c r="CY6" t="s">
        <v>613</v>
      </c>
      <c r="CZ6" t="s">
        <v>641</v>
      </c>
      <c r="DA6" t="s">
        <v>623</v>
      </c>
      <c r="DB6" t="s">
        <v>627</v>
      </c>
      <c r="DC6" t="s">
        <v>633</v>
      </c>
      <c r="DD6" t="s">
        <v>618</v>
      </c>
      <c r="DE6" t="s">
        <v>620</v>
      </c>
      <c r="DF6" t="s">
        <v>621</v>
      </c>
    </row>
    <row r="7" spans="1:111" x14ac:dyDescent="0.25">
      <c r="A7" t="s">
        <v>550</v>
      </c>
      <c r="B7" s="3">
        <v>7.6029999999999998</v>
      </c>
      <c r="D7" s="2">
        <v>11.433</v>
      </c>
      <c r="E7" s="3">
        <v>7.125</v>
      </c>
      <c r="F7" s="2">
        <v>4.6689999999999996</v>
      </c>
      <c r="G7" s="2">
        <v>2.6640000000000001</v>
      </c>
      <c r="H7" s="3">
        <v>4.8840000000000003</v>
      </c>
      <c r="J7" s="2">
        <v>10.48</v>
      </c>
      <c r="K7" s="3">
        <v>5.641</v>
      </c>
      <c r="M7" s="2">
        <v>8.0660000000000007</v>
      </c>
      <c r="N7" s="3">
        <v>18.170000000000002</v>
      </c>
      <c r="O7" s="2">
        <v>3.6419999999999999</v>
      </c>
      <c r="P7" s="2">
        <v>15.538</v>
      </c>
      <c r="Q7" s="3">
        <v>1.923</v>
      </c>
      <c r="S7" s="2">
        <v>3.0910000000000002</v>
      </c>
      <c r="T7" s="3">
        <v>26.434000000000001</v>
      </c>
      <c r="U7" s="2">
        <v>45.383000000000003</v>
      </c>
      <c r="W7" s="3">
        <v>12.071</v>
      </c>
      <c r="X7" s="2">
        <v>8.7520000000000007</v>
      </c>
      <c r="Y7" s="2">
        <v>4.234</v>
      </c>
      <c r="Z7" s="3">
        <v>3.0870000000000002</v>
      </c>
      <c r="AA7" s="2">
        <v>2.2909999999999999</v>
      </c>
      <c r="AC7" s="3">
        <v>29.091999999999999</v>
      </c>
      <c r="AD7" s="2">
        <v>51.991999999999997</v>
      </c>
      <c r="AF7" s="3">
        <v>4.0389999999999997</v>
      </c>
      <c r="AG7" s="2">
        <v>4.0389999999999997</v>
      </c>
      <c r="AJ7" s="2">
        <v>1.41</v>
      </c>
      <c r="AM7">
        <v>22</v>
      </c>
      <c r="AN7">
        <v>17</v>
      </c>
      <c r="AP7">
        <v>46</v>
      </c>
      <c r="AQ7">
        <v>25</v>
      </c>
      <c r="AR7">
        <v>21</v>
      </c>
      <c r="AS7">
        <v>14</v>
      </c>
      <c r="AT7">
        <v>10</v>
      </c>
      <c r="AV7">
        <v>9</v>
      </c>
      <c r="AW7">
        <v>8</v>
      </c>
      <c r="AY7">
        <v>36</v>
      </c>
      <c r="AZ7">
        <v>30</v>
      </c>
      <c r="BE7">
        <v>95</v>
      </c>
      <c r="BF7">
        <v>32</v>
      </c>
      <c r="BG7">
        <v>63</v>
      </c>
      <c r="BK7">
        <v>17</v>
      </c>
      <c r="BL7">
        <v>10</v>
      </c>
      <c r="BN7">
        <v>85</v>
      </c>
      <c r="BO7">
        <v>33</v>
      </c>
      <c r="BP7">
        <v>52</v>
      </c>
      <c r="BQ7">
        <v>23</v>
      </c>
      <c r="BS7">
        <v>16</v>
      </c>
      <c r="BT7">
        <v>17</v>
      </c>
      <c r="BU7">
        <v>9</v>
      </c>
      <c r="BX7" t="s">
        <v>648</v>
      </c>
      <c r="BY7" t="s">
        <v>661</v>
      </c>
      <c r="CA7" t="s">
        <v>656</v>
      </c>
      <c r="CB7" t="s">
        <v>646</v>
      </c>
      <c r="CC7" t="s">
        <v>658</v>
      </c>
      <c r="CD7" t="s">
        <v>659</v>
      </c>
      <c r="CE7" t="s">
        <v>651</v>
      </c>
      <c r="CG7" t="s">
        <v>645</v>
      </c>
      <c r="CH7" t="s">
        <v>660</v>
      </c>
      <c r="CJ7" t="s">
        <v>662</v>
      </c>
      <c r="CK7" t="s">
        <v>647</v>
      </c>
      <c r="CP7" t="s">
        <v>643</v>
      </c>
      <c r="CQ7" t="s">
        <v>654</v>
      </c>
      <c r="CR7" t="s">
        <v>664</v>
      </c>
      <c r="CV7" t="s">
        <v>663</v>
      </c>
      <c r="CW7" t="s">
        <v>650</v>
      </c>
      <c r="CY7" t="s">
        <v>644</v>
      </c>
      <c r="CZ7" t="s">
        <v>665</v>
      </c>
      <c r="DA7" t="s">
        <v>655</v>
      </c>
      <c r="DB7" t="s">
        <v>657</v>
      </c>
      <c r="DD7" t="s">
        <v>649</v>
      </c>
      <c r="DE7" t="s">
        <v>652</v>
      </c>
      <c r="DF7" t="s">
        <v>653</v>
      </c>
    </row>
    <row r="8" spans="1:111" x14ac:dyDescent="0.25">
      <c r="A8" t="s">
        <v>398</v>
      </c>
      <c r="B8" s="3">
        <v>10.388999999999999</v>
      </c>
      <c r="C8" s="2">
        <v>7.03</v>
      </c>
      <c r="D8" s="2">
        <v>3.5390000000000001</v>
      </c>
      <c r="E8" s="3">
        <v>11.581</v>
      </c>
      <c r="F8" s="2">
        <v>2.16</v>
      </c>
      <c r="G8" s="2">
        <v>10.026</v>
      </c>
      <c r="H8" s="3">
        <v>2.8460000000000001</v>
      </c>
      <c r="J8" s="2">
        <v>3.83</v>
      </c>
      <c r="K8" s="3">
        <v>11.068</v>
      </c>
      <c r="L8" s="2">
        <v>10.228</v>
      </c>
      <c r="M8" s="2">
        <v>1.546</v>
      </c>
      <c r="N8" s="3">
        <v>9.8650000000000002</v>
      </c>
      <c r="O8" s="2">
        <v>6.6980000000000004</v>
      </c>
      <c r="P8" s="2">
        <v>3.1829999999999998</v>
      </c>
      <c r="Q8" s="3">
        <v>2.3330000000000002</v>
      </c>
      <c r="S8" s="2">
        <v>1.9910000000000001</v>
      </c>
      <c r="T8" s="3">
        <v>18.959</v>
      </c>
      <c r="U8" s="2">
        <v>7.9740000000000002</v>
      </c>
      <c r="V8" s="2">
        <v>8.3629999999999995</v>
      </c>
      <c r="W8" s="3">
        <v>5.5759999999999996</v>
      </c>
      <c r="X8" s="2">
        <v>1.4430000000000001</v>
      </c>
      <c r="Y8" s="2">
        <v>4.234</v>
      </c>
      <c r="Z8" s="3">
        <v>2.48</v>
      </c>
      <c r="AA8" s="2">
        <v>1.917</v>
      </c>
      <c r="AC8" s="3">
        <v>18.172000000000001</v>
      </c>
      <c r="AD8" s="2">
        <v>11.577999999999999</v>
      </c>
      <c r="AE8" s="2">
        <v>5.0430000000000001</v>
      </c>
      <c r="AF8" s="3">
        <v>4.6470000000000002</v>
      </c>
      <c r="AG8" s="2">
        <v>2.6459999999999999</v>
      </c>
      <c r="AH8" s="2">
        <v>2.1349999999999998</v>
      </c>
      <c r="AI8" s="3">
        <v>2.3740000000000001</v>
      </c>
      <c r="AJ8" s="2">
        <v>2.6160000000000001</v>
      </c>
      <c r="AP8">
        <v>34</v>
      </c>
      <c r="AQ8">
        <v>25</v>
      </c>
      <c r="AS8">
        <v>13</v>
      </c>
      <c r="AU8">
        <v>13</v>
      </c>
      <c r="AV8">
        <v>9</v>
      </c>
      <c r="AW8">
        <v>6</v>
      </c>
      <c r="AY8">
        <v>28</v>
      </c>
      <c r="AZ8">
        <v>16</v>
      </c>
      <c r="BA8">
        <v>12</v>
      </c>
      <c r="BE8">
        <v>98</v>
      </c>
      <c r="BF8">
        <v>78</v>
      </c>
      <c r="BH8">
        <v>49</v>
      </c>
      <c r="BI8">
        <v>34</v>
      </c>
      <c r="BK8">
        <v>22</v>
      </c>
      <c r="BM8">
        <v>15</v>
      </c>
      <c r="BN8">
        <v>107</v>
      </c>
      <c r="BO8">
        <v>88</v>
      </c>
      <c r="BQ8">
        <v>36</v>
      </c>
      <c r="BR8">
        <v>21</v>
      </c>
      <c r="BS8">
        <v>15</v>
      </c>
      <c r="BT8">
        <v>19</v>
      </c>
      <c r="CA8" t="s">
        <v>170</v>
      </c>
      <c r="CB8" t="s">
        <v>165</v>
      </c>
      <c r="CD8" t="s">
        <v>174</v>
      </c>
      <c r="CF8" t="s">
        <v>173</v>
      </c>
      <c r="CG8" t="s">
        <v>164</v>
      </c>
      <c r="CH8" t="s">
        <v>176</v>
      </c>
      <c r="CJ8" t="s">
        <v>179</v>
      </c>
      <c r="CK8" t="s">
        <v>166</v>
      </c>
      <c r="CL8" t="s">
        <v>178</v>
      </c>
      <c r="CP8" t="s">
        <v>162</v>
      </c>
      <c r="CQ8" t="s">
        <v>169</v>
      </c>
      <c r="CS8" t="s">
        <v>161</v>
      </c>
      <c r="CT8" t="s">
        <v>171</v>
      </c>
      <c r="CV8" t="s">
        <v>180</v>
      </c>
      <c r="CX8" t="s">
        <v>177</v>
      </c>
      <c r="CY8" t="s">
        <v>163</v>
      </c>
      <c r="CZ8" t="s">
        <v>181</v>
      </c>
      <c r="DB8" t="s">
        <v>172</v>
      </c>
      <c r="DC8" t="s">
        <v>175</v>
      </c>
      <c r="DD8" t="s">
        <v>167</v>
      </c>
      <c r="DE8" t="s">
        <v>168</v>
      </c>
    </row>
    <row r="9" spans="1:111" x14ac:dyDescent="0.25">
      <c r="A9" t="s">
        <v>1000</v>
      </c>
      <c r="B9" s="3">
        <v>7.1059999999999999</v>
      </c>
      <c r="C9" s="2">
        <v>2.6619999999999999</v>
      </c>
      <c r="D9" s="2">
        <v>4.718</v>
      </c>
      <c r="E9" s="3">
        <v>7.125</v>
      </c>
      <c r="F9" s="2">
        <v>4.2309999999999999</v>
      </c>
      <c r="G9" s="2">
        <v>2.9710000000000001</v>
      </c>
      <c r="H9" s="3">
        <v>6.9349999999999996</v>
      </c>
      <c r="I9" s="2">
        <v>1.4650000000000001</v>
      </c>
      <c r="J9" s="2">
        <v>6.9509999999999996</v>
      </c>
      <c r="K9" s="3">
        <v>5.641</v>
      </c>
      <c r="L9" s="2">
        <v>3.8359999999999999</v>
      </c>
      <c r="M9" s="2">
        <v>2.1280000000000001</v>
      </c>
      <c r="N9" s="3">
        <v>7.3579999999999997</v>
      </c>
      <c r="O9" s="2">
        <v>6.1360000000000001</v>
      </c>
      <c r="P9" s="2">
        <v>1.675</v>
      </c>
      <c r="Q9" s="3">
        <v>2.5710000000000002</v>
      </c>
      <c r="S9" s="2">
        <v>3.76</v>
      </c>
      <c r="T9" s="3">
        <v>14.073</v>
      </c>
      <c r="U9" s="2">
        <v>10.134</v>
      </c>
      <c r="V9" s="2">
        <v>3.6989999999999998</v>
      </c>
      <c r="W9" s="3">
        <v>7.4930000000000003</v>
      </c>
      <c r="X9" s="2">
        <v>3.4409999999999998</v>
      </c>
      <c r="Y9" s="2">
        <v>4.234</v>
      </c>
      <c r="AC9" s="3">
        <v>13.804</v>
      </c>
      <c r="AD9" s="2">
        <v>10.996</v>
      </c>
      <c r="AE9" s="2">
        <v>2.8849999999999998</v>
      </c>
      <c r="AF9" s="3">
        <v>5.6609999999999996</v>
      </c>
      <c r="AG9" s="2">
        <v>3.5550000000000002</v>
      </c>
      <c r="AH9" s="2">
        <v>2.4300000000000002</v>
      </c>
      <c r="AI9" s="3">
        <v>1.92</v>
      </c>
      <c r="AJ9" s="2">
        <v>2.6160000000000001</v>
      </c>
      <c r="AP9">
        <v>13</v>
      </c>
      <c r="AQ9">
        <v>13</v>
      </c>
      <c r="AS9">
        <v>7</v>
      </c>
      <c r="AU9">
        <v>7</v>
      </c>
      <c r="AV9">
        <v>4</v>
      </c>
      <c r="AX9">
        <v>3</v>
      </c>
      <c r="AY9">
        <v>14</v>
      </c>
      <c r="AZ9">
        <v>6</v>
      </c>
      <c r="BA9">
        <v>8</v>
      </c>
      <c r="BB9">
        <v>4</v>
      </c>
      <c r="BD9">
        <v>4</v>
      </c>
      <c r="BE9">
        <v>32</v>
      </c>
      <c r="BF9">
        <v>24</v>
      </c>
      <c r="BH9">
        <v>16</v>
      </c>
      <c r="BI9">
        <v>16</v>
      </c>
      <c r="BM9">
        <v>5</v>
      </c>
      <c r="BN9">
        <v>32</v>
      </c>
      <c r="BO9">
        <v>24</v>
      </c>
      <c r="BQ9">
        <v>10</v>
      </c>
      <c r="BR9">
        <v>9</v>
      </c>
      <c r="CA9" t="s">
        <v>674</v>
      </c>
      <c r="CB9" t="s">
        <v>671</v>
      </c>
      <c r="CD9" t="s">
        <v>679</v>
      </c>
      <c r="CF9" t="s">
        <v>677</v>
      </c>
      <c r="CG9" t="s">
        <v>670</v>
      </c>
      <c r="CI9" t="s">
        <v>680</v>
      </c>
      <c r="CJ9" t="s">
        <v>684</v>
      </c>
      <c r="CK9" t="s">
        <v>672</v>
      </c>
      <c r="CL9" t="s">
        <v>683</v>
      </c>
      <c r="CM9" t="s">
        <v>678</v>
      </c>
      <c r="CO9" t="s">
        <v>685</v>
      </c>
      <c r="CP9" t="s">
        <v>668</v>
      </c>
      <c r="CQ9" t="s">
        <v>673</v>
      </c>
      <c r="CS9" t="s">
        <v>667</v>
      </c>
      <c r="CT9" t="s">
        <v>675</v>
      </c>
      <c r="CX9" t="s">
        <v>682</v>
      </c>
      <c r="CY9" t="s">
        <v>669</v>
      </c>
      <c r="CZ9" t="s">
        <v>686</v>
      </c>
      <c r="DB9" t="s">
        <v>676</v>
      </c>
      <c r="DC9" t="s">
        <v>681</v>
      </c>
    </row>
    <row r="10" spans="1:111" x14ac:dyDescent="0.25">
      <c r="A10" t="s">
        <v>397</v>
      </c>
      <c r="B10" s="3">
        <v>4.2939999999999996</v>
      </c>
      <c r="C10" s="2">
        <v>3.2090000000000001</v>
      </c>
      <c r="D10" s="2">
        <v>1.365</v>
      </c>
      <c r="E10" s="3">
        <v>3.0289999999999999</v>
      </c>
      <c r="F10" s="2">
        <v>3.286</v>
      </c>
      <c r="H10" s="3">
        <v>2.8460000000000001</v>
      </c>
      <c r="J10" s="2">
        <v>2.5609999999999999</v>
      </c>
      <c r="K10" s="3">
        <v>3.16</v>
      </c>
      <c r="L10" s="2">
        <v>3.8359999999999999</v>
      </c>
      <c r="N10" s="3">
        <v>2.9319999999999999</v>
      </c>
      <c r="O10" s="2">
        <v>3.6419999999999999</v>
      </c>
      <c r="Q10" s="3">
        <v>5.1849999999999996</v>
      </c>
      <c r="R10" s="2">
        <v>2.3719999999999999</v>
      </c>
      <c r="S10" s="2">
        <v>2.52</v>
      </c>
      <c r="T10" s="3">
        <v>4.4080000000000004</v>
      </c>
      <c r="V10" s="2">
        <v>3.141</v>
      </c>
      <c r="W10" s="3">
        <v>4.5149999999999997</v>
      </c>
      <c r="X10" s="2">
        <v>1.7729999999999999</v>
      </c>
      <c r="Y10" s="2">
        <v>2.57</v>
      </c>
      <c r="AC10" s="3">
        <v>2.698</v>
      </c>
      <c r="AE10" s="2">
        <v>1.776</v>
      </c>
      <c r="AF10" s="3">
        <v>4.0389999999999997</v>
      </c>
      <c r="AG10" s="2">
        <v>3.5550000000000002</v>
      </c>
      <c r="AI10" s="3">
        <v>1.774</v>
      </c>
      <c r="AJ10" s="2">
        <v>1.796</v>
      </c>
      <c r="AM10">
        <v>9</v>
      </c>
      <c r="AN10">
        <v>6</v>
      </c>
      <c r="AO10">
        <v>3</v>
      </c>
      <c r="AP10">
        <v>12</v>
      </c>
      <c r="AQ10">
        <v>12</v>
      </c>
      <c r="AV10">
        <v>12</v>
      </c>
      <c r="AW10">
        <v>9</v>
      </c>
      <c r="AX10">
        <v>3</v>
      </c>
      <c r="AY10">
        <v>8</v>
      </c>
      <c r="AZ10">
        <v>8</v>
      </c>
      <c r="BE10">
        <v>24</v>
      </c>
      <c r="BF10">
        <v>15</v>
      </c>
      <c r="BH10">
        <v>13</v>
      </c>
      <c r="BJ10">
        <v>9</v>
      </c>
      <c r="BL10">
        <v>4</v>
      </c>
      <c r="BN10">
        <v>22</v>
      </c>
      <c r="BO10">
        <v>15</v>
      </c>
      <c r="BQ10">
        <v>14</v>
      </c>
      <c r="BS10">
        <v>10</v>
      </c>
      <c r="BU10">
        <v>5</v>
      </c>
      <c r="BX10" t="s">
        <v>515</v>
      </c>
      <c r="BY10" t="s">
        <v>525</v>
      </c>
      <c r="BZ10" t="s">
        <v>520</v>
      </c>
      <c r="CA10" t="s">
        <v>521</v>
      </c>
      <c r="CB10" t="s">
        <v>513</v>
      </c>
      <c r="CG10" t="s">
        <v>512</v>
      </c>
      <c r="CH10" t="s">
        <v>524</v>
      </c>
      <c r="CI10" t="s">
        <v>523</v>
      </c>
      <c r="CJ10" t="s">
        <v>526</v>
      </c>
      <c r="CK10" t="s">
        <v>514</v>
      </c>
      <c r="CP10" t="s">
        <v>510</v>
      </c>
      <c r="CQ10" t="s">
        <v>519</v>
      </c>
      <c r="CS10" t="s">
        <v>508</v>
      </c>
      <c r="CU10" t="s">
        <v>509</v>
      </c>
      <c r="CW10" t="s">
        <v>517</v>
      </c>
      <c r="CY10" t="s">
        <v>511</v>
      </c>
      <c r="CZ10" t="s">
        <v>527</v>
      </c>
      <c r="DB10" t="s">
        <v>522</v>
      </c>
      <c r="DD10" t="s">
        <v>516</v>
      </c>
      <c r="DF10" t="s">
        <v>518</v>
      </c>
    </row>
    <row r="11" spans="1:111" x14ac:dyDescent="0.25">
      <c r="A11" t="s">
        <v>382</v>
      </c>
      <c r="C11" s="2">
        <v>1.357</v>
      </c>
      <c r="E11" s="3">
        <v>1.831</v>
      </c>
      <c r="K11" s="3">
        <v>3.0059999999999998</v>
      </c>
      <c r="L11" s="2">
        <v>2.7010000000000001</v>
      </c>
      <c r="N11" s="3">
        <v>2.133</v>
      </c>
      <c r="O11" s="2">
        <v>1.633</v>
      </c>
      <c r="T11" s="3">
        <v>5.7850000000000001</v>
      </c>
      <c r="U11" s="2">
        <v>2.0790000000000002</v>
      </c>
      <c r="V11" s="2">
        <v>3.141</v>
      </c>
      <c r="W11" s="3">
        <v>2.3439999999999999</v>
      </c>
      <c r="Y11" s="2">
        <v>2.516</v>
      </c>
      <c r="AC11" s="3">
        <v>6.5129999999999999</v>
      </c>
      <c r="AD11" s="2">
        <v>2.0339999999999998</v>
      </c>
      <c r="AE11" s="2">
        <v>3.484</v>
      </c>
      <c r="AM11">
        <v>11</v>
      </c>
      <c r="AN11">
        <v>6</v>
      </c>
      <c r="AO11">
        <v>5</v>
      </c>
      <c r="AP11">
        <v>24</v>
      </c>
      <c r="AQ11">
        <v>15</v>
      </c>
      <c r="AR11">
        <v>9</v>
      </c>
      <c r="AS11">
        <v>8</v>
      </c>
      <c r="AU11">
        <v>4</v>
      </c>
      <c r="AV11">
        <v>6</v>
      </c>
      <c r="AW11">
        <v>6</v>
      </c>
      <c r="AY11">
        <v>16</v>
      </c>
      <c r="AZ11">
        <v>13</v>
      </c>
      <c r="BE11">
        <v>51</v>
      </c>
      <c r="BF11">
        <v>39</v>
      </c>
      <c r="BH11">
        <v>22</v>
      </c>
      <c r="BI11">
        <v>9</v>
      </c>
      <c r="BJ11">
        <v>13</v>
      </c>
      <c r="BL11">
        <v>7</v>
      </c>
      <c r="BN11">
        <v>46</v>
      </c>
      <c r="BO11">
        <v>40</v>
      </c>
      <c r="BQ11">
        <v>15</v>
      </c>
      <c r="BS11">
        <v>9</v>
      </c>
      <c r="BT11">
        <v>15</v>
      </c>
      <c r="BU11">
        <v>12</v>
      </c>
      <c r="BX11" t="s">
        <v>224</v>
      </c>
      <c r="BY11" t="s">
        <v>238</v>
      </c>
      <c r="BZ11" t="s">
        <v>230</v>
      </c>
      <c r="CA11" t="s">
        <v>231</v>
      </c>
      <c r="CB11" t="s">
        <v>222</v>
      </c>
      <c r="CC11" t="s">
        <v>235</v>
      </c>
      <c r="CD11" t="s">
        <v>236</v>
      </c>
      <c r="CF11" t="s">
        <v>234</v>
      </c>
      <c r="CG11" t="s">
        <v>221</v>
      </c>
      <c r="CH11" t="s">
        <v>237</v>
      </c>
      <c r="CJ11" t="s">
        <v>239</v>
      </c>
      <c r="CK11" t="s">
        <v>223</v>
      </c>
      <c r="CP11" t="s">
        <v>219</v>
      </c>
      <c r="CQ11" t="s">
        <v>229</v>
      </c>
      <c r="CS11" t="s">
        <v>217</v>
      </c>
      <c r="CT11" t="s">
        <v>232</v>
      </c>
      <c r="CU11" t="s">
        <v>218</v>
      </c>
      <c r="CW11" t="s">
        <v>226</v>
      </c>
      <c r="CY11" t="s">
        <v>220</v>
      </c>
      <c r="CZ11" t="s">
        <v>240</v>
      </c>
      <c r="DB11" t="s">
        <v>233</v>
      </c>
      <c r="DD11" t="s">
        <v>225</v>
      </c>
      <c r="DE11" t="s">
        <v>227</v>
      </c>
      <c r="DF11" t="s">
        <v>228</v>
      </c>
    </row>
    <row r="12" spans="1:111" x14ac:dyDescent="0.25">
      <c r="A12" t="s">
        <v>216</v>
      </c>
      <c r="B12" s="3">
        <v>3.8980000000000001</v>
      </c>
      <c r="C12" s="2">
        <v>2.0979999999999999</v>
      </c>
      <c r="D12" s="2">
        <v>1.9330000000000001</v>
      </c>
      <c r="E12" s="3">
        <v>5.9379999999999997</v>
      </c>
      <c r="F12" s="2">
        <v>5.1859999999999999</v>
      </c>
      <c r="G12" s="2">
        <v>1.35</v>
      </c>
      <c r="H12" s="3">
        <v>2.222</v>
      </c>
      <c r="J12" s="2">
        <v>1.879</v>
      </c>
      <c r="K12" s="3">
        <v>2.1320000000000001</v>
      </c>
      <c r="L12" s="2">
        <v>2.839</v>
      </c>
      <c r="N12" s="3">
        <v>2.8940000000000001</v>
      </c>
      <c r="O12" s="2">
        <v>3.81</v>
      </c>
      <c r="T12" s="3">
        <v>13.393000000000001</v>
      </c>
      <c r="U12" s="2">
        <v>18.95</v>
      </c>
      <c r="W12" s="3">
        <v>5.0119999999999996</v>
      </c>
      <c r="X12" s="2">
        <v>2.472</v>
      </c>
      <c r="Y12" s="2">
        <v>2.4729999999999999</v>
      </c>
      <c r="AA12" s="2">
        <v>2.036</v>
      </c>
      <c r="AC12" s="3">
        <v>10.34</v>
      </c>
      <c r="AD12" s="2">
        <v>19.640999999999998</v>
      </c>
      <c r="AF12" s="3">
        <v>2.5009999999999999</v>
      </c>
      <c r="AH12" s="2">
        <v>1.5029999999999999</v>
      </c>
      <c r="AI12" s="3">
        <v>3.3079999999999998</v>
      </c>
      <c r="AJ12" s="2">
        <v>5.1109999999999998</v>
      </c>
      <c r="AM12">
        <v>23</v>
      </c>
      <c r="AN12">
        <v>18</v>
      </c>
      <c r="AP12">
        <v>31</v>
      </c>
      <c r="AQ12">
        <v>22</v>
      </c>
      <c r="AS12">
        <v>13</v>
      </c>
      <c r="AU12">
        <v>11</v>
      </c>
      <c r="AV12">
        <v>17</v>
      </c>
      <c r="AW12">
        <v>15</v>
      </c>
      <c r="AY12">
        <v>35</v>
      </c>
      <c r="AZ12">
        <v>29</v>
      </c>
      <c r="BB12">
        <v>10</v>
      </c>
      <c r="BD12">
        <v>5</v>
      </c>
      <c r="BE12">
        <v>68</v>
      </c>
      <c r="BG12">
        <v>52</v>
      </c>
      <c r="BH12">
        <v>23</v>
      </c>
      <c r="BJ12">
        <v>20</v>
      </c>
      <c r="BN12">
        <v>56</v>
      </c>
      <c r="BP12">
        <v>38</v>
      </c>
      <c r="BQ12">
        <v>29</v>
      </c>
      <c r="BS12">
        <v>22</v>
      </c>
      <c r="BX12" t="s">
        <v>286</v>
      </c>
      <c r="BY12" t="s">
        <v>295</v>
      </c>
      <c r="CA12" t="s">
        <v>289</v>
      </c>
      <c r="CB12" t="s">
        <v>284</v>
      </c>
      <c r="CD12" t="s">
        <v>293</v>
      </c>
      <c r="CF12" t="s">
        <v>291</v>
      </c>
      <c r="CG12" t="s">
        <v>283</v>
      </c>
      <c r="CH12" t="s">
        <v>294</v>
      </c>
      <c r="CJ12" t="s">
        <v>296</v>
      </c>
      <c r="CK12" t="s">
        <v>285</v>
      </c>
      <c r="CM12" t="s">
        <v>292</v>
      </c>
      <c r="CO12" t="s">
        <v>297</v>
      </c>
      <c r="CP12" t="s">
        <v>281</v>
      </c>
      <c r="CR12" t="s">
        <v>298</v>
      </c>
      <c r="CS12" t="s">
        <v>279</v>
      </c>
      <c r="CU12" t="s">
        <v>280</v>
      </c>
      <c r="CY12" t="s">
        <v>282</v>
      </c>
      <c r="DA12" t="s">
        <v>288</v>
      </c>
      <c r="DB12" t="s">
        <v>290</v>
      </c>
      <c r="DD12" t="s">
        <v>287</v>
      </c>
    </row>
    <row r="13" spans="1:111" x14ac:dyDescent="0.25">
      <c r="A13" t="s">
        <v>507</v>
      </c>
      <c r="B13" s="3">
        <v>4.5650000000000004</v>
      </c>
      <c r="C13" s="2">
        <v>3.3650000000000002</v>
      </c>
      <c r="D13" s="2">
        <v>1.365</v>
      </c>
      <c r="E13" s="3">
        <v>3.0289999999999999</v>
      </c>
      <c r="F13" s="2">
        <v>5.9459999999999997</v>
      </c>
      <c r="K13" s="3">
        <v>9.5830000000000002</v>
      </c>
      <c r="L13" s="2">
        <v>7.5270000000000001</v>
      </c>
      <c r="M13" s="2">
        <v>2.1280000000000001</v>
      </c>
      <c r="N13" s="3">
        <v>1.544</v>
      </c>
      <c r="O13" s="2">
        <v>2.89</v>
      </c>
      <c r="T13" s="3">
        <v>5.3780000000000001</v>
      </c>
      <c r="U13" s="2">
        <v>5.5330000000000004</v>
      </c>
      <c r="W13" s="3">
        <v>3.64</v>
      </c>
      <c r="Y13" s="2">
        <v>2.4729999999999999</v>
      </c>
      <c r="AA13" s="2">
        <v>1.327</v>
      </c>
      <c r="AC13" s="3">
        <v>4.3230000000000004</v>
      </c>
      <c r="AD13" s="2">
        <v>5.4130000000000003</v>
      </c>
      <c r="AF13" s="3">
        <v>4.6420000000000003</v>
      </c>
      <c r="AH13" s="2">
        <v>3.3740000000000001</v>
      </c>
      <c r="AJ13" s="2">
        <v>1.8859999999999999</v>
      </c>
      <c r="AM13">
        <v>23</v>
      </c>
      <c r="AO13">
        <v>20</v>
      </c>
      <c r="AP13">
        <v>40</v>
      </c>
      <c r="AQ13">
        <v>21</v>
      </c>
      <c r="AR13">
        <v>19</v>
      </c>
      <c r="AS13">
        <v>18</v>
      </c>
      <c r="AU13">
        <v>17</v>
      </c>
      <c r="AV13">
        <v>15</v>
      </c>
      <c r="AX13">
        <v>12</v>
      </c>
      <c r="AY13">
        <v>55</v>
      </c>
      <c r="AZ13">
        <v>19</v>
      </c>
      <c r="BA13">
        <v>36</v>
      </c>
      <c r="BB13">
        <v>9</v>
      </c>
      <c r="BD13">
        <v>8</v>
      </c>
      <c r="BE13">
        <v>103</v>
      </c>
      <c r="BF13">
        <v>86</v>
      </c>
      <c r="BH13">
        <v>50</v>
      </c>
      <c r="BI13">
        <v>25</v>
      </c>
      <c r="BJ13">
        <v>25</v>
      </c>
      <c r="BK13">
        <v>20</v>
      </c>
      <c r="BL13">
        <v>11</v>
      </c>
      <c r="BN13">
        <v>106</v>
      </c>
      <c r="BO13">
        <v>93</v>
      </c>
      <c r="BQ13">
        <v>29</v>
      </c>
      <c r="BR13">
        <v>17</v>
      </c>
      <c r="BU13">
        <v>9</v>
      </c>
      <c r="BX13" t="s">
        <v>558</v>
      </c>
      <c r="BZ13" t="s">
        <v>562</v>
      </c>
      <c r="CA13" t="s">
        <v>563</v>
      </c>
      <c r="CB13" t="s">
        <v>556</v>
      </c>
      <c r="CC13" t="s">
        <v>567</v>
      </c>
      <c r="CD13" t="s">
        <v>569</v>
      </c>
      <c r="CF13" t="s">
        <v>566</v>
      </c>
      <c r="CG13" t="s">
        <v>555</v>
      </c>
      <c r="CI13" t="s">
        <v>570</v>
      </c>
      <c r="CJ13" t="s">
        <v>573</v>
      </c>
      <c r="CK13" t="s">
        <v>557</v>
      </c>
      <c r="CL13" t="s">
        <v>572</v>
      </c>
      <c r="CM13" t="s">
        <v>568</v>
      </c>
      <c r="CO13" t="s">
        <v>575</v>
      </c>
      <c r="CP13" t="s">
        <v>553</v>
      </c>
      <c r="CQ13" t="s">
        <v>561</v>
      </c>
      <c r="CS13" t="s">
        <v>551</v>
      </c>
      <c r="CT13" t="s">
        <v>564</v>
      </c>
      <c r="CU13" t="s">
        <v>552</v>
      </c>
      <c r="CV13" t="s">
        <v>574</v>
      </c>
      <c r="CW13" t="s">
        <v>559</v>
      </c>
      <c r="CY13" t="s">
        <v>554</v>
      </c>
      <c r="CZ13" t="s">
        <v>576</v>
      </c>
      <c r="DB13" t="s">
        <v>565</v>
      </c>
      <c r="DC13" t="s">
        <v>571</v>
      </c>
      <c r="DF13" t="s">
        <v>560</v>
      </c>
    </row>
    <row r="14" spans="1:111" x14ac:dyDescent="0.25">
      <c r="A14" t="s">
        <v>773</v>
      </c>
      <c r="B14" s="3">
        <v>23.609000000000002</v>
      </c>
      <c r="C14" s="2">
        <v>19.948</v>
      </c>
      <c r="D14" s="2">
        <v>4.1920000000000002</v>
      </c>
      <c r="E14" s="3">
        <v>10.179</v>
      </c>
      <c r="F14" s="2">
        <v>13.407999999999999</v>
      </c>
      <c r="H14" s="3">
        <v>5.3140000000000001</v>
      </c>
      <c r="I14" s="2">
        <v>2.6190000000000002</v>
      </c>
      <c r="J14" s="2">
        <v>2.5609999999999999</v>
      </c>
      <c r="K14" s="3">
        <v>37.780999999999999</v>
      </c>
      <c r="L14" s="2">
        <v>38.045000000000002</v>
      </c>
      <c r="M14" s="2">
        <v>2.1280000000000001</v>
      </c>
      <c r="N14" s="3">
        <v>16.832999999999998</v>
      </c>
      <c r="O14" s="2">
        <v>19.547000000000001</v>
      </c>
      <c r="Q14" s="3">
        <v>2.3330000000000002</v>
      </c>
      <c r="R14" s="2">
        <v>1.423</v>
      </c>
      <c r="T14" s="3">
        <v>14.56</v>
      </c>
      <c r="U14" s="2">
        <v>12.474</v>
      </c>
      <c r="V14" s="2">
        <v>2.875</v>
      </c>
      <c r="W14" s="3">
        <v>3.8029999999999999</v>
      </c>
      <c r="X14" s="2">
        <v>1.4430000000000001</v>
      </c>
      <c r="Y14" s="2">
        <v>2.3860000000000001</v>
      </c>
      <c r="Z14" s="3">
        <v>3.6850000000000001</v>
      </c>
      <c r="AA14" s="2">
        <v>2.641</v>
      </c>
      <c r="AB14" s="2">
        <v>1.381</v>
      </c>
      <c r="AC14" s="3">
        <v>18.172000000000001</v>
      </c>
      <c r="AD14" s="2">
        <v>20.138000000000002</v>
      </c>
      <c r="AE14" s="2">
        <v>1.5740000000000001</v>
      </c>
      <c r="AF14" s="3">
        <v>3.294</v>
      </c>
      <c r="AG14" s="2">
        <v>2.2879999999999998</v>
      </c>
      <c r="AH14" s="2">
        <v>1.3680000000000001</v>
      </c>
      <c r="AI14" s="3">
        <v>1.92</v>
      </c>
      <c r="AM14">
        <v>22</v>
      </c>
      <c r="AN14">
        <v>10</v>
      </c>
      <c r="AO14">
        <v>12</v>
      </c>
      <c r="AP14">
        <v>40</v>
      </c>
      <c r="AQ14">
        <v>20</v>
      </c>
      <c r="AR14">
        <v>20</v>
      </c>
      <c r="AS14">
        <v>22</v>
      </c>
      <c r="AT14">
        <v>9</v>
      </c>
      <c r="AU14">
        <v>13</v>
      </c>
      <c r="AV14">
        <v>15</v>
      </c>
      <c r="AW14">
        <v>10</v>
      </c>
      <c r="AX14">
        <v>5</v>
      </c>
      <c r="AY14">
        <v>37</v>
      </c>
      <c r="AZ14">
        <v>24</v>
      </c>
      <c r="BA14">
        <v>13</v>
      </c>
      <c r="BB14">
        <v>11</v>
      </c>
      <c r="BD14">
        <v>9</v>
      </c>
      <c r="BE14">
        <v>82</v>
      </c>
      <c r="BF14">
        <v>42</v>
      </c>
      <c r="BG14">
        <v>40</v>
      </c>
      <c r="BH14">
        <v>41</v>
      </c>
      <c r="BI14">
        <v>16</v>
      </c>
      <c r="BJ14">
        <v>25</v>
      </c>
      <c r="BN14">
        <v>81</v>
      </c>
      <c r="BO14">
        <v>44</v>
      </c>
      <c r="BP14">
        <v>37</v>
      </c>
      <c r="BQ14">
        <v>34</v>
      </c>
      <c r="BR14">
        <v>16</v>
      </c>
      <c r="BS14">
        <v>18</v>
      </c>
      <c r="BT14">
        <v>18</v>
      </c>
      <c r="BU14">
        <v>12</v>
      </c>
      <c r="BX14" t="s">
        <v>1008</v>
      </c>
      <c r="BY14" t="s">
        <v>1026</v>
      </c>
      <c r="BZ14" t="s">
        <v>1015</v>
      </c>
      <c r="CA14" t="s">
        <v>1016</v>
      </c>
      <c r="CB14" t="s">
        <v>1006</v>
      </c>
      <c r="CC14" t="s">
        <v>1020</v>
      </c>
      <c r="CD14" t="s">
        <v>1022</v>
      </c>
      <c r="CE14" t="s">
        <v>1010</v>
      </c>
      <c r="CF14" t="s">
        <v>1019</v>
      </c>
      <c r="CG14" t="s">
        <v>1005</v>
      </c>
      <c r="CH14" t="s">
        <v>1025</v>
      </c>
      <c r="CI14" t="s">
        <v>1023</v>
      </c>
      <c r="CJ14" t="s">
        <v>1028</v>
      </c>
      <c r="CK14" t="s">
        <v>1007</v>
      </c>
      <c r="CL14" t="s">
        <v>1027</v>
      </c>
      <c r="CM14" t="s">
        <v>1021</v>
      </c>
      <c r="CO14" t="s">
        <v>1029</v>
      </c>
      <c r="CP14" t="s">
        <v>1003</v>
      </c>
      <c r="CQ14" t="s">
        <v>1013</v>
      </c>
      <c r="CR14" t="s">
        <v>1030</v>
      </c>
      <c r="CS14" t="s">
        <v>1001</v>
      </c>
      <c r="CT14" t="s">
        <v>1017</v>
      </c>
      <c r="CU14" t="s">
        <v>1002</v>
      </c>
      <c r="CY14" t="s">
        <v>1004</v>
      </c>
      <c r="CZ14" t="s">
        <v>1031</v>
      </c>
      <c r="DA14" t="s">
        <v>1014</v>
      </c>
      <c r="DB14" t="s">
        <v>1018</v>
      </c>
      <c r="DC14" t="s">
        <v>1024</v>
      </c>
      <c r="DD14" t="s">
        <v>1009</v>
      </c>
      <c r="DE14" t="s">
        <v>1011</v>
      </c>
      <c r="DF14" t="s">
        <v>1012</v>
      </c>
    </row>
    <row r="15" spans="1:111" x14ac:dyDescent="0.25">
      <c r="A15" t="s">
        <v>278</v>
      </c>
      <c r="B15" s="3">
        <v>7.6029999999999998</v>
      </c>
      <c r="C15" s="2">
        <v>7.6340000000000003</v>
      </c>
      <c r="E15" s="3">
        <v>3.6190000000000002</v>
      </c>
      <c r="F15" s="2">
        <v>5.1859999999999999</v>
      </c>
      <c r="H15" s="3">
        <v>2.5649999999999999</v>
      </c>
      <c r="J15" s="2">
        <v>5.391</v>
      </c>
      <c r="K15" s="3">
        <v>7.048</v>
      </c>
      <c r="L15" s="2">
        <v>7.5270000000000001</v>
      </c>
      <c r="N15" s="3">
        <v>6.4859999999999998</v>
      </c>
      <c r="O15" s="2">
        <v>9.06</v>
      </c>
      <c r="Q15" s="3">
        <v>2.3330000000000002</v>
      </c>
      <c r="S15" s="2">
        <v>1.5349999999999999</v>
      </c>
      <c r="T15" s="3">
        <v>7.7990000000000004</v>
      </c>
      <c r="V15" s="2">
        <v>8.0990000000000002</v>
      </c>
      <c r="W15" s="3">
        <v>1.5129999999999999</v>
      </c>
      <c r="Y15" s="2">
        <v>2.3860000000000001</v>
      </c>
      <c r="AC15" s="3">
        <v>3.9580000000000002</v>
      </c>
      <c r="AE15" s="2">
        <v>3.0939999999999999</v>
      </c>
      <c r="AF15" s="3">
        <v>4.0389999999999997</v>
      </c>
      <c r="AH15" s="2">
        <v>3.7749999999999999</v>
      </c>
      <c r="AM15">
        <v>11</v>
      </c>
      <c r="AO15">
        <v>9</v>
      </c>
      <c r="AP15">
        <v>32</v>
      </c>
      <c r="AQ15">
        <v>20</v>
      </c>
      <c r="AS15">
        <v>18</v>
      </c>
      <c r="AU15">
        <v>16</v>
      </c>
      <c r="AV15">
        <v>10</v>
      </c>
      <c r="AX15">
        <v>7</v>
      </c>
      <c r="AY15">
        <v>39</v>
      </c>
      <c r="BA15">
        <v>31</v>
      </c>
      <c r="BB15">
        <v>8</v>
      </c>
      <c r="BD15">
        <v>5</v>
      </c>
      <c r="BE15">
        <v>114</v>
      </c>
      <c r="BF15">
        <v>98</v>
      </c>
      <c r="BH15">
        <v>46</v>
      </c>
      <c r="BI15">
        <v>41</v>
      </c>
      <c r="BK15">
        <v>21</v>
      </c>
      <c r="BM15">
        <v>18</v>
      </c>
      <c r="BN15">
        <v>122</v>
      </c>
      <c r="BO15">
        <v>106</v>
      </c>
      <c r="BQ15">
        <v>34</v>
      </c>
      <c r="BR15">
        <v>28</v>
      </c>
      <c r="BT15">
        <v>17</v>
      </c>
      <c r="BV15">
        <v>13</v>
      </c>
      <c r="BX15" t="s">
        <v>982</v>
      </c>
      <c r="BZ15" t="s">
        <v>985</v>
      </c>
      <c r="CA15" t="s">
        <v>986</v>
      </c>
      <c r="CB15" t="s">
        <v>981</v>
      </c>
      <c r="CD15" t="s">
        <v>991</v>
      </c>
      <c r="CF15" t="s">
        <v>989</v>
      </c>
      <c r="CG15" t="s">
        <v>980</v>
      </c>
      <c r="CI15" t="s">
        <v>992</v>
      </c>
      <c r="CJ15" t="s">
        <v>996</v>
      </c>
      <c r="CL15" t="s">
        <v>995</v>
      </c>
      <c r="CM15" t="s">
        <v>990</v>
      </c>
      <c r="CO15" t="s">
        <v>998</v>
      </c>
      <c r="CP15" t="s">
        <v>978</v>
      </c>
      <c r="CQ15" t="s">
        <v>984</v>
      </c>
      <c r="CS15" t="s">
        <v>976</v>
      </c>
      <c r="CT15" t="s">
        <v>987</v>
      </c>
      <c r="CV15" t="s">
        <v>997</v>
      </c>
      <c r="CX15" t="s">
        <v>994</v>
      </c>
      <c r="CY15" t="s">
        <v>979</v>
      </c>
      <c r="CZ15" t="s">
        <v>999</v>
      </c>
      <c r="DB15" t="s">
        <v>988</v>
      </c>
      <c r="DC15" t="s">
        <v>993</v>
      </c>
      <c r="DE15" t="s">
        <v>983</v>
      </c>
      <c r="DG15" t="s">
        <v>977</v>
      </c>
    </row>
    <row r="16" spans="1:111" x14ac:dyDescent="0.25">
      <c r="A16" t="s">
        <v>720</v>
      </c>
      <c r="B16" s="3">
        <v>6.5149999999999997</v>
      </c>
      <c r="C16" s="2">
        <v>6.3769999999999998</v>
      </c>
      <c r="H16" s="3">
        <v>3.7650000000000001</v>
      </c>
      <c r="J16" s="2">
        <v>4.59</v>
      </c>
      <c r="K16" s="3">
        <v>11.925000000000001</v>
      </c>
      <c r="L16" s="2">
        <v>11.153</v>
      </c>
      <c r="M16" s="2">
        <v>1.546</v>
      </c>
      <c r="N16" s="3">
        <v>3.31</v>
      </c>
      <c r="O16" s="2">
        <v>3.2410000000000001</v>
      </c>
      <c r="Q16" s="3">
        <v>1.923</v>
      </c>
      <c r="S16" s="2">
        <v>2.52</v>
      </c>
      <c r="T16" s="3">
        <v>12.231</v>
      </c>
      <c r="U16" s="2">
        <v>3.9860000000000002</v>
      </c>
      <c r="V16" s="2">
        <v>6.9290000000000003</v>
      </c>
      <c r="W16" s="3">
        <v>4.1779999999999999</v>
      </c>
      <c r="X16" s="2">
        <v>1.7729999999999999</v>
      </c>
      <c r="Y16" s="2">
        <v>2.3860000000000001</v>
      </c>
      <c r="Z16" s="3">
        <v>3.0870000000000002</v>
      </c>
      <c r="AA16" s="2">
        <v>2.641</v>
      </c>
      <c r="AC16" s="3">
        <v>8.5060000000000002</v>
      </c>
      <c r="AD16" s="2">
        <v>3.4319999999999999</v>
      </c>
      <c r="AE16" s="2">
        <v>4.0179999999999998</v>
      </c>
      <c r="AF16" s="3">
        <v>4.0389999999999997</v>
      </c>
      <c r="AH16" s="2">
        <v>2.8159999999999998</v>
      </c>
      <c r="AI16" s="3">
        <v>2.7160000000000002</v>
      </c>
      <c r="AJ16" s="2">
        <v>4.7960000000000003</v>
      </c>
      <c r="AM16">
        <v>20</v>
      </c>
      <c r="AN16">
        <v>13</v>
      </c>
      <c r="AO16">
        <v>7</v>
      </c>
      <c r="AP16">
        <v>34</v>
      </c>
      <c r="AQ16">
        <v>20</v>
      </c>
      <c r="AS16">
        <v>13</v>
      </c>
      <c r="AU16">
        <v>8</v>
      </c>
      <c r="AV16">
        <v>14</v>
      </c>
      <c r="AW16">
        <v>10</v>
      </c>
      <c r="AX16">
        <v>4</v>
      </c>
      <c r="AY16">
        <v>29</v>
      </c>
      <c r="AZ16">
        <v>25</v>
      </c>
      <c r="BE16">
        <v>73</v>
      </c>
      <c r="BG16">
        <v>58</v>
      </c>
      <c r="BH16">
        <v>23</v>
      </c>
      <c r="BJ16">
        <v>16</v>
      </c>
      <c r="BN16">
        <v>59</v>
      </c>
      <c r="BP16">
        <v>44</v>
      </c>
      <c r="BQ16">
        <v>29</v>
      </c>
      <c r="BR16">
        <v>12</v>
      </c>
      <c r="BS16">
        <v>17</v>
      </c>
      <c r="BX16" t="s">
        <v>874</v>
      </c>
      <c r="BY16" t="s">
        <v>885</v>
      </c>
      <c r="BZ16" t="s">
        <v>877</v>
      </c>
      <c r="CA16" t="s">
        <v>878</v>
      </c>
      <c r="CB16" t="s">
        <v>872</v>
      </c>
      <c r="CD16" t="s">
        <v>881</v>
      </c>
      <c r="CF16" t="s">
        <v>880</v>
      </c>
      <c r="CG16" t="s">
        <v>871</v>
      </c>
      <c r="CH16" t="s">
        <v>884</v>
      </c>
      <c r="CI16" t="s">
        <v>882</v>
      </c>
      <c r="CJ16" t="s">
        <v>886</v>
      </c>
      <c r="CK16" t="s">
        <v>873</v>
      </c>
      <c r="CP16" t="s">
        <v>869</v>
      </c>
      <c r="CR16" t="s">
        <v>887</v>
      </c>
      <c r="CS16" t="s">
        <v>867</v>
      </c>
      <c r="CU16" t="s">
        <v>868</v>
      </c>
      <c r="CY16" t="s">
        <v>870</v>
      </c>
      <c r="DA16" t="s">
        <v>876</v>
      </c>
      <c r="DB16" t="s">
        <v>879</v>
      </c>
      <c r="DC16" t="s">
        <v>883</v>
      </c>
      <c r="DD16" t="s">
        <v>875</v>
      </c>
    </row>
    <row r="17" spans="1:110" x14ac:dyDescent="0.25">
      <c r="A17" t="s">
        <v>135</v>
      </c>
      <c r="B17" s="3">
        <v>4.7990000000000004</v>
      </c>
      <c r="C17" s="2">
        <v>3.9239999999999999</v>
      </c>
      <c r="E17" s="3">
        <v>6.7140000000000004</v>
      </c>
      <c r="F17" s="2">
        <v>3.9390000000000001</v>
      </c>
      <c r="G17" s="2">
        <v>2.8650000000000002</v>
      </c>
      <c r="H17" s="3">
        <v>2.746</v>
      </c>
      <c r="J17" s="2">
        <v>2.4159999999999999</v>
      </c>
      <c r="K17" s="3">
        <v>5.2869999999999999</v>
      </c>
      <c r="L17" s="2">
        <v>5.1929999999999996</v>
      </c>
      <c r="N17" s="3">
        <v>4.79</v>
      </c>
      <c r="O17" s="2">
        <v>4.28</v>
      </c>
      <c r="Q17" s="3">
        <v>1.524</v>
      </c>
      <c r="R17" s="2">
        <v>1.302</v>
      </c>
      <c r="T17" s="3">
        <v>12.518000000000001</v>
      </c>
      <c r="U17" s="2">
        <v>13.327999999999999</v>
      </c>
      <c r="V17" s="2">
        <v>1.4890000000000001</v>
      </c>
      <c r="W17" s="3">
        <v>4.7270000000000003</v>
      </c>
      <c r="X17" s="2">
        <v>2.472</v>
      </c>
      <c r="Y17" s="2">
        <v>2.319</v>
      </c>
      <c r="AC17" s="3">
        <v>10.192</v>
      </c>
      <c r="AD17" s="2">
        <v>13.724</v>
      </c>
      <c r="AF17" s="3">
        <v>3.2210000000000001</v>
      </c>
      <c r="AG17" s="2">
        <v>3.5310000000000001</v>
      </c>
      <c r="AI17" s="3">
        <v>1.3009999999999999</v>
      </c>
      <c r="AM17">
        <v>16</v>
      </c>
      <c r="AN17">
        <v>11</v>
      </c>
      <c r="AP17">
        <v>34</v>
      </c>
      <c r="AQ17">
        <v>17</v>
      </c>
      <c r="AR17">
        <v>17</v>
      </c>
      <c r="AS17">
        <v>12</v>
      </c>
      <c r="AU17">
        <v>6</v>
      </c>
      <c r="AV17">
        <v>13</v>
      </c>
      <c r="AW17">
        <v>11</v>
      </c>
      <c r="AY17">
        <v>27</v>
      </c>
      <c r="AZ17">
        <v>18</v>
      </c>
      <c r="BB17">
        <v>7</v>
      </c>
      <c r="BC17">
        <v>5</v>
      </c>
      <c r="BE17">
        <v>68</v>
      </c>
      <c r="BF17">
        <v>42</v>
      </c>
      <c r="BG17">
        <v>26</v>
      </c>
      <c r="BH17">
        <v>29</v>
      </c>
      <c r="BI17">
        <v>12</v>
      </c>
      <c r="BJ17">
        <v>17</v>
      </c>
      <c r="BN17">
        <v>63</v>
      </c>
      <c r="BO17">
        <v>43</v>
      </c>
      <c r="BQ17">
        <v>23</v>
      </c>
      <c r="BR17">
        <v>14</v>
      </c>
      <c r="BT17">
        <v>13</v>
      </c>
      <c r="BX17" t="s">
        <v>144</v>
      </c>
      <c r="BY17" t="s">
        <v>156</v>
      </c>
      <c r="CA17" t="s">
        <v>147</v>
      </c>
      <c r="CB17" t="s">
        <v>142</v>
      </c>
      <c r="CC17" t="s">
        <v>151</v>
      </c>
      <c r="CD17" t="s">
        <v>153</v>
      </c>
      <c r="CF17" t="s">
        <v>150</v>
      </c>
      <c r="CG17" t="s">
        <v>141</v>
      </c>
      <c r="CH17" t="s">
        <v>155</v>
      </c>
      <c r="CJ17" t="s">
        <v>157</v>
      </c>
      <c r="CK17" t="s">
        <v>143</v>
      </c>
      <c r="CM17" t="s">
        <v>152</v>
      </c>
      <c r="CN17" t="s">
        <v>138</v>
      </c>
      <c r="CP17" t="s">
        <v>139</v>
      </c>
      <c r="CQ17" t="s">
        <v>146</v>
      </c>
      <c r="CR17" t="s">
        <v>158</v>
      </c>
      <c r="CS17" t="s">
        <v>136</v>
      </c>
      <c r="CT17" t="s">
        <v>148</v>
      </c>
      <c r="CU17" t="s">
        <v>137</v>
      </c>
      <c r="CY17" t="s">
        <v>140</v>
      </c>
      <c r="CZ17" t="s">
        <v>159</v>
      </c>
      <c r="DB17" t="s">
        <v>149</v>
      </c>
      <c r="DC17" t="s">
        <v>154</v>
      </c>
      <c r="DE17" t="s">
        <v>145</v>
      </c>
    </row>
    <row r="18" spans="1:110" x14ac:dyDescent="0.25">
      <c r="A18" t="s">
        <v>431</v>
      </c>
      <c r="B18" s="3">
        <v>4.0570000000000004</v>
      </c>
      <c r="D18" s="2">
        <v>6.1660000000000004</v>
      </c>
      <c r="E18" s="3">
        <v>6.5549999999999997</v>
      </c>
      <c r="F18" s="2">
        <v>2.915</v>
      </c>
      <c r="G18" s="2">
        <v>3.4260000000000002</v>
      </c>
      <c r="J18" s="2">
        <v>2.3849999999999998</v>
      </c>
      <c r="K18" s="3">
        <v>1.893</v>
      </c>
      <c r="M18" s="2">
        <v>3.5750000000000002</v>
      </c>
      <c r="N18" s="3">
        <v>6.6680000000000001</v>
      </c>
      <c r="P18" s="2">
        <v>6.2990000000000004</v>
      </c>
      <c r="T18" s="3">
        <v>18.864999999999998</v>
      </c>
      <c r="U18" s="2">
        <v>26.117000000000001</v>
      </c>
      <c r="W18" s="3">
        <v>6.032</v>
      </c>
      <c r="X18" s="2">
        <v>4.3470000000000004</v>
      </c>
      <c r="Y18" s="2">
        <v>2.141</v>
      </c>
      <c r="Z18" s="3">
        <v>2.6480000000000001</v>
      </c>
      <c r="AB18" s="2">
        <v>2.0990000000000002</v>
      </c>
      <c r="AC18" s="3">
        <v>16.16</v>
      </c>
      <c r="AD18" s="2">
        <v>22.837</v>
      </c>
      <c r="AF18" s="3">
        <v>4.4550000000000001</v>
      </c>
      <c r="AG18" s="2">
        <v>2.6560000000000001</v>
      </c>
      <c r="AH18" s="2">
        <v>1.869</v>
      </c>
      <c r="AI18" s="3">
        <v>2.0880000000000001</v>
      </c>
      <c r="AJ18" s="2">
        <v>1.3069999999999999</v>
      </c>
      <c r="AM18">
        <v>12</v>
      </c>
      <c r="AO18">
        <v>11</v>
      </c>
      <c r="AP18">
        <v>27</v>
      </c>
      <c r="AQ18">
        <v>12</v>
      </c>
      <c r="AR18">
        <v>15</v>
      </c>
      <c r="AU18">
        <v>5</v>
      </c>
      <c r="AV18">
        <v>6</v>
      </c>
      <c r="AX18">
        <v>6</v>
      </c>
      <c r="AY18">
        <v>25</v>
      </c>
      <c r="BA18">
        <v>17</v>
      </c>
      <c r="BE18">
        <v>63</v>
      </c>
      <c r="BF18">
        <v>49</v>
      </c>
      <c r="BH18">
        <v>26</v>
      </c>
      <c r="BI18">
        <v>13</v>
      </c>
      <c r="BJ18">
        <v>13</v>
      </c>
      <c r="BK18">
        <v>13</v>
      </c>
      <c r="BM18">
        <v>9</v>
      </c>
      <c r="BN18">
        <v>59</v>
      </c>
      <c r="BO18">
        <v>46</v>
      </c>
      <c r="BQ18">
        <v>21</v>
      </c>
      <c r="BR18">
        <v>10</v>
      </c>
      <c r="BS18">
        <v>11</v>
      </c>
      <c r="BT18">
        <v>13</v>
      </c>
      <c r="BU18">
        <v>6</v>
      </c>
      <c r="BX18" t="s">
        <v>438</v>
      </c>
      <c r="BZ18" t="s">
        <v>443</v>
      </c>
      <c r="CA18" t="s">
        <v>444</v>
      </c>
      <c r="CB18" t="s">
        <v>437</v>
      </c>
      <c r="CC18" t="s">
        <v>448</v>
      </c>
      <c r="CF18" t="s">
        <v>447</v>
      </c>
      <c r="CG18" t="s">
        <v>436</v>
      </c>
      <c r="CI18" t="s">
        <v>449</v>
      </c>
      <c r="CJ18" t="s">
        <v>453</v>
      </c>
      <c r="CL18" t="s">
        <v>452</v>
      </c>
      <c r="CP18" t="s">
        <v>434</v>
      </c>
      <c r="CQ18" t="s">
        <v>442</v>
      </c>
      <c r="CS18" t="s">
        <v>432</v>
      </c>
      <c r="CT18" t="s">
        <v>445</v>
      </c>
      <c r="CU18" t="s">
        <v>433</v>
      </c>
      <c r="CV18" t="s">
        <v>454</v>
      </c>
      <c r="CX18" t="s">
        <v>451</v>
      </c>
      <c r="CY18" t="s">
        <v>435</v>
      </c>
      <c r="CZ18" t="s">
        <v>455</v>
      </c>
      <c r="DB18" t="s">
        <v>446</v>
      </c>
      <c r="DC18" t="s">
        <v>450</v>
      </c>
      <c r="DD18" t="s">
        <v>439</v>
      </c>
      <c r="DE18" t="s">
        <v>440</v>
      </c>
      <c r="DF18" t="s">
        <v>441</v>
      </c>
    </row>
    <row r="19" spans="1:110" x14ac:dyDescent="0.25">
      <c r="A19" t="s">
        <v>110</v>
      </c>
      <c r="B19" s="3">
        <v>4.7990000000000004</v>
      </c>
      <c r="C19" s="2">
        <v>2.1509999999999998</v>
      </c>
      <c r="D19" s="2">
        <v>2.9129999999999998</v>
      </c>
      <c r="E19" s="3">
        <v>3.2930000000000001</v>
      </c>
      <c r="G19" s="2">
        <v>2.6640000000000001</v>
      </c>
      <c r="H19" s="3">
        <v>2.8460000000000001</v>
      </c>
      <c r="J19" s="2">
        <v>2.5609999999999999</v>
      </c>
      <c r="K19" s="3">
        <v>7.048</v>
      </c>
      <c r="L19" s="2">
        <v>4.383</v>
      </c>
      <c r="M19" s="2">
        <v>2.609</v>
      </c>
      <c r="N19" s="3">
        <v>4.0110000000000001</v>
      </c>
      <c r="O19" s="2">
        <v>2.8439999999999999</v>
      </c>
      <c r="P19" s="2">
        <v>1.355</v>
      </c>
      <c r="T19" s="3">
        <v>12.132</v>
      </c>
      <c r="U19" s="2">
        <v>10.683</v>
      </c>
      <c r="V19" s="2">
        <v>2.3740000000000001</v>
      </c>
      <c r="W19" s="3">
        <v>3.1840000000000002</v>
      </c>
      <c r="Y19" s="2">
        <v>2.1160000000000001</v>
      </c>
      <c r="AB19" s="2">
        <v>1.381</v>
      </c>
      <c r="AC19" s="3">
        <v>12.339</v>
      </c>
      <c r="AD19" s="2">
        <v>12.734999999999999</v>
      </c>
      <c r="AE19" s="2">
        <v>1.5740000000000001</v>
      </c>
      <c r="AF19" s="3">
        <v>2.1309999999999998</v>
      </c>
      <c r="AI19" s="3">
        <v>1.3009999999999999</v>
      </c>
      <c r="AM19">
        <v>20</v>
      </c>
      <c r="AN19">
        <v>9</v>
      </c>
      <c r="AO19">
        <v>11</v>
      </c>
      <c r="AP19">
        <v>39</v>
      </c>
      <c r="AQ19">
        <v>17</v>
      </c>
      <c r="AR19">
        <v>22</v>
      </c>
      <c r="AS19">
        <v>13</v>
      </c>
      <c r="AT19">
        <v>9</v>
      </c>
      <c r="AV19">
        <v>14</v>
      </c>
      <c r="AW19">
        <v>11</v>
      </c>
      <c r="AY19">
        <v>32</v>
      </c>
      <c r="AZ19">
        <v>19</v>
      </c>
      <c r="BA19">
        <v>13</v>
      </c>
      <c r="BB19">
        <v>9</v>
      </c>
      <c r="BE19">
        <v>83</v>
      </c>
      <c r="BF19">
        <v>44</v>
      </c>
      <c r="BG19">
        <v>39</v>
      </c>
      <c r="BH19">
        <v>38</v>
      </c>
      <c r="BJ19">
        <v>28</v>
      </c>
      <c r="BK19">
        <v>19</v>
      </c>
      <c r="BL19">
        <v>16</v>
      </c>
      <c r="BN19">
        <v>76</v>
      </c>
      <c r="BO19">
        <v>46</v>
      </c>
      <c r="BP19">
        <v>30</v>
      </c>
      <c r="BQ19">
        <v>32</v>
      </c>
      <c r="BR19">
        <v>13</v>
      </c>
      <c r="BS19">
        <v>19</v>
      </c>
      <c r="BT19">
        <v>16</v>
      </c>
      <c r="BU19">
        <v>11</v>
      </c>
      <c r="BX19" t="s">
        <v>318</v>
      </c>
      <c r="BY19" t="s">
        <v>334</v>
      </c>
      <c r="BZ19" t="s">
        <v>326</v>
      </c>
      <c r="CA19" t="s">
        <v>327</v>
      </c>
      <c r="CB19" t="s">
        <v>316</v>
      </c>
      <c r="CC19" t="s">
        <v>329</v>
      </c>
      <c r="CD19" t="s">
        <v>331</v>
      </c>
      <c r="CE19" t="s">
        <v>321</v>
      </c>
      <c r="CG19" t="s">
        <v>315</v>
      </c>
      <c r="CH19" t="s">
        <v>333</v>
      </c>
      <c r="CJ19" t="s">
        <v>336</v>
      </c>
      <c r="CK19" t="s">
        <v>317</v>
      </c>
      <c r="CL19" t="s">
        <v>335</v>
      </c>
      <c r="CM19" t="s">
        <v>330</v>
      </c>
      <c r="CP19" t="s">
        <v>313</v>
      </c>
      <c r="CQ19" t="s">
        <v>324</v>
      </c>
      <c r="CR19" t="s">
        <v>338</v>
      </c>
      <c r="CS19" t="s">
        <v>311</v>
      </c>
      <c r="CU19" t="s">
        <v>312</v>
      </c>
      <c r="CV19" t="s">
        <v>337</v>
      </c>
      <c r="CW19" t="s">
        <v>320</v>
      </c>
      <c r="CY19" t="s">
        <v>314</v>
      </c>
      <c r="CZ19" t="s">
        <v>339</v>
      </c>
      <c r="DA19" t="s">
        <v>325</v>
      </c>
      <c r="DB19" t="s">
        <v>328</v>
      </c>
      <c r="DC19" t="s">
        <v>332</v>
      </c>
      <c r="DD19" t="s">
        <v>319</v>
      </c>
      <c r="DE19" t="s">
        <v>322</v>
      </c>
      <c r="DF19" t="s">
        <v>323</v>
      </c>
    </row>
    <row r="20" spans="1:110" x14ac:dyDescent="0.25">
      <c r="A20" t="s">
        <v>590</v>
      </c>
      <c r="E20" s="3">
        <v>2.141</v>
      </c>
      <c r="J20" s="2">
        <v>2.464</v>
      </c>
      <c r="N20" s="3">
        <v>4.0110000000000001</v>
      </c>
      <c r="O20" s="2">
        <v>2.1949999999999998</v>
      </c>
      <c r="P20" s="2">
        <v>1.859</v>
      </c>
      <c r="T20" s="3">
        <v>7.7649999999999997</v>
      </c>
      <c r="U20" s="2">
        <v>13.065</v>
      </c>
      <c r="W20" s="3">
        <v>2.9750000000000001</v>
      </c>
      <c r="Y20" s="2">
        <v>2.0289999999999999</v>
      </c>
      <c r="Z20" s="3">
        <v>2.4910000000000001</v>
      </c>
      <c r="AA20" s="2">
        <v>2.8029999999999999</v>
      </c>
      <c r="AC20" s="3">
        <v>6.4210000000000003</v>
      </c>
      <c r="AD20" s="2">
        <v>12.106</v>
      </c>
      <c r="AF20" s="3">
        <v>2.0059999999999998</v>
      </c>
      <c r="AH20" s="2">
        <v>1.734</v>
      </c>
      <c r="AI20" s="3">
        <v>1.774</v>
      </c>
      <c r="AJ20" s="2">
        <v>2.3719999999999999</v>
      </c>
      <c r="AO20">
        <v>6</v>
      </c>
      <c r="AP20">
        <v>28</v>
      </c>
      <c r="AQ20">
        <v>17</v>
      </c>
      <c r="AS20">
        <v>12</v>
      </c>
      <c r="AU20">
        <v>12</v>
      </c>
      <c r="AY20">
        <v>64</v>
      </c>
      <c r="BA20">
        <v>59</v>
      </c>
      <c r="BE20">
        <v>147</v>
      </c>
      <c r="BF20">
        <v>142</v>
      </c>
      <c r="BH20">
        <v>31</v>
      </c>
      <c r="BI20">
        <v>26</v>
      </c>
      <c r="BN20">
        <v>143</v>
      </c>
      <c r="BO20">
        <v>134</v>
      </c>
      <c r="BQ20">
        <v>26</v>
      </c>
      <c r="BR20">
        <v>22</v>
      </c>
      <c r="BU20">
        <v>11</v>
      </c>
      <c r="BZ20" t="s">
        <v>463</v>
      </c>
      <c r="CA20" t="s">
        <v>464</v>
      </c>
      <c r="CB20" t="s">
        <v>460</v>
      </c>
      <c r="CD20" t="s">
        <v>468</v>
      </c>
      <c r="CF20" t="s">
        <v>467</v>
      </c>
      <c r="CJ20" t="s">
        <v>471</v>
      </c>
      <c r="CL20" t="s">
        <v>470</v>
      </c>
      <c r="CP20" t="s">
        <v>458</v>
      </c>
      <c r="CQ20" t="s">
        <v>462</v>
      </c>
      <c r="CS20" t="s">
        <v>457</v>
      </c>
      <c r="CT20" t="s">
        <v>465</v>
      </c>
      <c r="CY20" t="s">
        <v>459</v>
      </c>
      <c r="CZ20" t="s">
        <v>472</v>
      </c>
      <c r="DB20" t="s">
        <v>466</v>
      </c>
      <c r="DC20" t="s">
        <v>469</v>
      </c>
      <c r="DF20" t="s">
        <v>461</v>
      </c>
    </row>
    <row r="21" spans="1:110" x14ac:dyDescent="0.25">
      <c r="A21" t="s">
        <v>958</v>
      </c>
      <c r="E21" s="3">
        <v>1.8420000000000001</v>
      </c>
      <c r="H21" s="3">
        <v>2.21</v>
      </c>
      <c r="J21" s="2">
        <v>1.8360000000000001</v>
      </c>
      <c r="N21" s="3">
        <v>2.7210000000000001</v>
      </c>
      <c r="P21" s="2">
        <v>1.863</v>
      </c>
      <c r="T21" s="3">
        <v>16.702999999999999</v>
      </c>
      <c r="U21" s="2">
        <v>14.824999999999999</v>
      </c>
      <c r="V21" s="2">
        <v>2.6110000000000002</v>
      </c>
      <c r="W21" s="3">
        <v>2.2360000000000002</v>
      </c>
      <c r="Y21" s="2">
        <v>1.6459999999999999</v>
      </c>
      <c r="AC21" s="3">
        <v>12.704000000000001</v>
      </c>
      <c r="AD21" s="2">
        <v>14.558</v>
      </c>
      <c r="AF21" s="3">
        <v>3.165</v>
      </c>
      <c r="AG21" s="2">
        <v>1.4430000000000001</v>
      </c>
      <c r="AH21" s="2">
        <v>1.7390000000000001</v>
      </c>
      <c r="AM21">
        <v>19</v>
      </c>
      <c r="AN21">
        <v>16</v>
      </c>
      <c r="AP21">
        <v>29</v>
      </c>
      <c r="AQ21">
        <v>16</v>
      </c>
      <c r="AS21">
        <v>13</v>
      </c>
      <c r="AU21">
        <v>7</v>
      </c>
      <c r="AV21">
        <v>10</v>
      </c>
      <c r="AW21">
        <v>9</v>
      </c>
      <c r="AY21">
        <v>24</v>
      </c>
      <c r="AZ21">
        <v>16</v>
      </c>
      <c r="BE21">
        <v>75</v>
      </c>
      <c r="BF21">
        <v>38</v>
      </c>
      <c r="BG21">
        <v>37</v>
      </c>
      <c r="BH21">
        <v>29</v>
      </c>
      <c r="BJ21">
        <v>19</v>
      </c>
      <c r="BK21">
        <v>15</v>
      </c>
      <c r="BN21">
        <v>74</v>
      </c>
      <c r="BO21">
        <v>41</v>
      </c>
      <c r="BP21">
        <v>33</v>
      </c>
      <c r="BQ21">
        <v>33</v>
      </c>
      <c r="BR21">
        <v>13</v>
      </c>
      <c r="BS21">
        <v>20</v>
      </c>
      <c r="BX21" t="s">
        <v>535</v>
      </c>
      <c r="BY21" t="s">
        <v>545</v>
      </c>
      <c r="CA21" t="s">
        <v>539</v>
      </c>
      <c r="CB21" t="s">
        <v>533</v>
      </c>
      <c r="CD21" t="s">
        <v>542</v>
      </c>
      <c r="CF21" t="s">
        <v>541</v>
      </c>
      <c r="CG21" t="s">
        <v>532</v>
      </c>
      <c r="CH21" t="s">
        <v>544</v>
      </c>
      <c r="CJ21" t="s">
        <v>546</v>
      </c>
      <c r="CK21" t="s">
        <v>534</v>
      </c>
      <c r="CP21" t="s">
        <v>530</v>
      </c>
      <c r="CQ21" t="s">
        <v>537</v>
      </c>
      <c r="CR21" t="s">
        <v>548</v>
      </c>
      <c r="CS21" t="s">
        <v>528</v>
      </c>
      <c r="CU21" t="s">
        <v>529</v>
      </c>
      <c r="CV21" t="s">
        <v>547</v>
      </c>
      <c r="CY21" t="s">
        <v>531</v>
      </c>
      <c r="CZ21" t="s">
        <v>549</v>
      </c>
      <c r="DA21" t="s">
        <v>538</v>
      </c>
      <c r="DB21" t="s">
        <v>540</v>
      </c>
      <c r="DC21" t="s">
        <v>543</v>
      </c>
      <c r="DD21" t="s">
        <v>536</v>
      </c>
    </row>
    <row r="22" spans="1:110" x14ac:dyDescent="0.25">
      <c r="A22" t="s">
        <v>920</v>
      </c>
      <c r="B22" s="3">
        <v>3.879</v>
      </c>
      <c r="D22" s="2">
        <v>4.718</v>
      </c>
      <c r="E22" s="3">
        <v>5.0679999999999996</v>
      </c>
      <c r="F22" s="2">
        <v>2.16</v>
      </c>
      <c r="G22" s="2">
        <v>2.9710000000000001</v>
      </c>
      <c r="H22" s="3">
        <v>2.222</v>
      </c>
      <c r="J22" s="2">
        <v>2.028</v>
      </c>
      <c r="K22" s="3">
        <v>3.16</v>
      </c>
      <c r="M22" s="2">
        <v>3.4039999999999999</v>
      </c>
      <c r="N22" s="3">
        <v>8.3930000000000007</v>
      </c>
      <c r="O22" s="2">
        <v>2.8439999999999999</v>
      </c>
      <c r="P22" s="2">
        <v>5.8140000000000001</v>
      </c>
      <c r="T22" s="3">
        <v>26.434000000000001</v>
      </c>
      <c r="U22" s="2">
        <v>16.954000000000001</v>
      </c>
      <c r="V22" s="2">
        <v>7.24</v>
      </c>
      <c r="W22" s="3">
        <v>4.8890000000000002</v>
      </c>
      <c r="X22" s="2">
        <v>3.9470000000000001</v>
      </c>
      <c r="Y22" s="2">
        <v>1.5669999999999999</v>
      </c>
      <c r="AC22" s="3">
        <v>23.016999999999999</v>
      </c>
      <c r="AD22" s="2">
        <v>21.628</v>
      </c>
      <c r="AE22" s="2">
        <v>2.8849999999999998</v>
      </c>
      <c r="AF22" s="3">
        <v>2.1309999999999998</v>
      </c>
      <c r="AH22" s="2">
        <v>1.869</v>
      </c>
      <c r="AI22" s="3">
        <v>1.3009999999999999</v>
      </c>
      <c r="AP22">
        <v>20</v>
      </c>
      <c r="AQ22">
        <v>12</v>
      </c>
      <c r="AS22">
        <v>8</v>
      </c>
      <c r="AU22">
        <v>4</v>
      </c>
      <c r="AY22">
        <v>15</v>
      </c>
      <c r="BA22">
        <v>11</v>
      </c>
      <c r="BE22">
        <v>37</v>
      </c>
      <c r="BF22">
        <v>20</v>
      </c>
      <c r="BH22">
        <v>22</v>
      </c>
      <c r="BI22">
        <v>11</v>
      </c>
      <c r="BK22">
        <v>12</v>
      </c>
      <c r="BM22">
        <v>9</v>
      </c>
      <c r="BN22">
        <v>41</v>
      </c>
      <c r="BO22">
        <v>20</v>
      </c>
      <c r="BR22">
        <v>8</v>
      </c>
      <c r="BT22">
        <v>12</v>
      </c>
      <c r="BU22">
        <v>7</v>
      </c>
      <c r="CA22" t="s">
        <v>710</v>
      </c>
      <c r="CB22" t="s">
        <v>706</v>
      </c>
      <c r="CD22" t="s">
        <v>713</v>
      </c>
      <c r="CF22" t="s">
        <v>712</v>
      </c>
      <c r="CJ22" t="s">
        <v>717</v>
      </c>
      <c r="CL22" t="s">
        <v>716</v>
      </c>
      <c r="CP22" t="s">
        <v>704</v>
      </c>
      <c r="CQ22" t="s">
        <v>709</v>
      </c>
      <c r="CS22" t="s">
        <v>703</v>
      </c>
      <c r="CT22" t="s">
        <v>711</v>
      </c>
      <c r="CV22" t="s">
        <v>718</v>
      </c>
      <c r="CX22" t="s">
        <v>715</v>
      </c>
      <c r="CY22" t="s">
        <v>705</v>
      </c>
      <c r="CZ22" t="s">
        <v>719</v>
      </c>
      <c r="DC22" t="s">
        <v>714</v>
      </c>
      <c r="DE22" t="s">
        <v>707</v>
      </c>
      <c r="DF22" t="s">
        <v>708</v>
      </c>
    </row>
    <row r="23" spans="1:110" x14ac:dyDescent="0.25">
      <c r="A23" t="s">
        <v>608</v>
      </c>
      <c r="B23" s="3">
        <v>12.664999999999999</v>
      </c>
      <c r="C23" s="2">
        <v>11.012</v>
      </c>
      <c r="D23" s="2">
        <v>2.3780000000000001</v>
      </c>
      <c r="E23" s="3">
        <v>8.0470000000000006</v>
      </c>
      <c r="F23" s="2">
        <v>9.2050000000000001</v>
      </c>
      <c r="K23" s="3">
        <v>16.681999999999999</v>
      </c>
      <c r="L23" s="2">
        <v>17.501999999999999</v>
      </c>
      <c r="N23" s="3">
        <v>12.818</v>
      </c>
      <c r="O23" s="2">
        <v>9.06</v>
      </c>
      <c r="P23" s="2">
        <v>3.65</v>
      </c>
      <c r="T23" s="3">
        <v>20.114999999999998</v>
      </c>
      <c r="U23" s="2">
        <v>15.619</v>
      </c>
      <c r="V23" s="2">
        <v>4.2830000000000004</v>
      </c>
      <c r="W23" s="3">
        <v>4.8890000000000002</v>
      </c>
      <c r="X23" s="2">
        <v>3.9470000000000001</v>
      </c>
      <c r="Y23" s="2">
        <v>1.5669999999999999</v>
      </c>
      <c r="AC23" s="3">
        <v>18.172000000000001</v>
      </c>
      <c r="AD23" s="2">
        <v>19.486999999999998</v>
      </c>
      <c r="AE23" s="2">
        <v>1.776</v>
      </c>
      <c r="AF23" s="3">
        <v>2.3780000000000001</v>
      </c>
      <c r="AH23" s="2">
        <v>1.3680000000000001</v>
      </c>
      <c r="AM23">
        <v>13</v>
      </c>
      <c r="AN23">
        <v>11</v>
      </c>
      <c r="AP23">
        <v>19</v>
      </c>
      <c r="AQ23">
        <v>12</v>
      </c>
      <c r="AS23">
        <v>8</v>
      </c>
      <c r="AU23">
        <v>5</v>
      </c>
      <c r="AV23">
        <v>9</v>
      </c>
      <c r="AW23">
        <v>9</v>
      </c>
      <c r="AY23">
        <v>16</v>
      </c>
      <c r="AZ23">
        <v>13</v>
      </c>
      <c r="BE23">
        <v>51</v>
      </c>
      <c r="BG23">
        <v>36</v>
      </c>
      <c r="BN23">
        <v>43</v>
      </c>
      <c r="BP23">
        <v>28</v>
      </c>
      <c r="BQ23">
        <v>15</v>
      </c>
      <c r="BX23" t="s">
        <v>833</v>
      </c>
      <c r="BY23" t="s">
        <v>840</v>
      </c>
      <c r="CA23" t="s">
        <v>835</v>
      </c>
      <c r="CB23" t="s">
        <v>831</v>
      </c>
      <c r="CD23" t="s">
        <v>838</v>
      </c>
      <c r="CF23" t="s">
        <v>837</v>
      </c>
      <c r="CG23" t="s">
        <v>830</v>
      </c>
      <c r="CH23" t="s">
        <v>839</v>
      </c>
      <c r="CJ23" t="s">
        <v>841</v>
      </c>
      <c r="CK23" t="s">
        <v>832</v>
      </c>
      <c r="CP23" t="s">
        <v>828</v>
      </c>
      <c r="CR23" t="s">
        <v>842</v>
      </c>
      <c r="CY23" t="s">
        <v>829</v>
      </c>
      <c r="DA23" t="s">
        <v>834</v>
      </c>
      <c r="DB23" t="s">
        <v>836</v>
      </c>
    </row>
    <row r="24" spans="1:110" x14ac:dyDescent="0.25">
      <c r="A24" t="s">
        <v>747</v>
      </c>
      <c r="E24" s="3">
        <v>11.19</v>
      </c>
      <c r="F24" s="2">
        <v>10.576000000000001</v>
      </c>
      <c r="G24" s="2">
        <v>2.0099999999999998</v>
      </c>
      <c r="K24" s="3">
        <v>2.681</v>
      </c>
      <c r="L24" s="2">
        <v>3.1789999999999998</v>
      </c>
      <c r="N24" s="3">
        <v>8.3930000000000007</v>
      </c>
      <c r="O24" s="2">
        <v>7.2619999999999996</v>
      </c>
      <c r="P24" s="2">
        <v>1.675</v>
      </c>
      <c r="T24" s="3">
        <v>24.643999999999998</v>
      </c>
      <c r="U24" s="2">
        <v>21.417999999999999</v>
      </c>
      <c r="V24" s="2">
        <v>4.0129999999999999</v>
      </c>
      <c r="W24" s="3">
        <v>7.157</v>
      </c>
      <c r="X24" s="2">
        <v>7.4870000000000001</v>
      </c>
      <c r="Y24" s="2">
        <v>1.5669999999999999</v>
      </c>
      <c r="Z24" s="3">
        <v>4.8559999999999999</v>
      </c>
      <c r="AA24" s="2">
        <v>2.8769999999999998</v>
      </c>
      <c r="AB24" s="2">
        <v>2.008</v>
      </c>
      <c r="AC24" s="3">
        <v>26.501000000000001</v>
      </c>
      <c r="AD24" s="2">
        <v>27.359000000000002</v>
      </c>
      <c r="AE24" s="2">
        <v>2.4159999999999999</v>
      </c>
      <c r="AF24" s="3">
        <v>5.0199999999999996</v>
      </c>
      <c r="AG24" s="2">
        <v>2.2879999999999998</v>
      </c>
      <c r="AH24" s="2">
        <v>2.8159999999999998</v>
      </c>
      <c r="AI24" s="3">
        <v>5.3070000000000004</v>
      </c>
      <c r="AJ24" s="2">
        <v>5.1109999999999998</v>
      </c>
      <c r="AM24">
        <v>16</v>
      </c>
      <c r="AO24">
        <v>12</v>
      </c>
      <c r="AP24">
        <v>35</v>
      </c>
      <c r="AQ24">
        <v>15</v>
      </c>
      <c r="AR24">
        <v>20</v>
      </c>
      <c r="AS24">
        <v>12</v>
      </c>
      <c r="AU24">
        <v>6</v>
      </c>
      <c r="AV24">
        <v>11</v>
      </c>
      <c r="AX24">
        <v>7</v>
      </c>
      <c r="AY24">
        <v>39</v>
      </c>
      <c r="AZ24">
        <v>17</v>
      </c>
      <c r="BA24">
        <v>22</v>
      </c>
      <c r="BE24">
        <v>103</v>
      </c>
      <c r="BF24">
        <v>53</v>
      </c>
      <c r="BG24">
        <v>50</v>
      </c>
      <c r="BH24">
        <v>34</v>
      </c>
      <c r="BI24">
        <v>17</v>
      </c>
      <c r="BJ24">
        <v>17</v>
      </c>
      <c r="BN24">
        <v>97</v>
      </c>
      <c r="BO24">
        <v>60</v>
      </c>
      <c r="BP24">
        <v>37</v>
      </c>
      <c r="BQ24">
        <v>23</v>
      </c>
      <c r="BS24">
        <v>16</v>
      </c>
      <c r="BT24">
        <v>15</v>
      </c>
      <c r="BX24" t="s">
        <v>928</v>
      </c>
      <c r="BZ24" t="s">
        <v>933</v>
      </c>
      <c r="CA24" t="s">
        <v>934</v>
      </c>
      <c r="CB24" t="s">
        <v>926</v>
      </c>
      <c r="CC24" t="s">
        <v>938</v>
      </c>
      <c r="CD24" t="s">
        <v>939</v>
      </c>
      <c r="CF24" t="s">
        <v>937</v>
      </c>
      <c r="CG24" t="s">
        <v>925</v>
      </c>
      <c r="CI24" t="s">
        <v>940</v>
      </c>
      <c r="CJ24" t="s">
        <v>942</v>
      </c>
      <c r="CK24" t="s">
        <v>927</v>
      </c>
      <c r="CL24" t="s">
        <v>941</v>
      </c>
      <c r="CP24" t="s">
        <v>923</v>
      </c>
      <c r="CQ24" t="s">
        <v>931</v>
      </c>
      <c r="CR24" t="s">
        <v>943</v>
      </c>
      <c r="CS24" t="s">
        <v>921</v>
      </c>
      <c r="CT24" t="s">
        <v>935</v>
      </c>
      <c r="CU24" t="s">
        <v>922</v>
      </c>
      <c r="CY24" t="s">
        <v>924</v>
      </c>
      <c r="CZ24" t="s">
        <v>944</v>
      </c>
      <c r="DA24" t="s">
        <v>932</v>
      </c>
      <c r="DB24" t="s">
        <v>936</v>
      </c>
      <c r="DD24" t="s">
        <v>929</v>
      </c>
      <c r="DE24" t="s">
        <v>930</v>
      </c>
    </row>
    <row r="25" spans="1:110" x14ac:dyDescent="0.25">
      <c r="A25" t="s">
        <v>577</v>
      </c>
      <c r="E25" s="3">
        <v>2.7669999999999999</v>
      </c>
      <c r="G25" s="2">
        <v>1.5109999999999999</v>
      </c>
      <c r="J25" s="2">
        <v>1.3640000000000001</v>
      </c>
      <c r="N25" s="3">
        <v>1.9830000000000001</v>
      </c>
      <c r="O25" s="2">
        <v>1.8819999999999999</v>
      </c>
      <c r="T25" s="3">
        <v>3.23</v>
      </c>
      <c r="V25" s="2">
        <v>2.7040000000000002</v>
      </c>
      <c r="Y25" s="2">
        <v>1.325</v>
      </c>
      <c r="AC25" s="3">
        <v>1.4410000000000001</v>
      </c>
      <c r="AE25" s="2">
        <v>1.321</v>
      </c>
      <c r="AF25" s="3">
        <v>2.0099999999999998</v>
      </c>
      <c r="AH25" s="2">
        <v>1.5920000000000001</v>
      </c>
      <c r="AM25">
        <v>27</v>
      </c>
      <c r="AN25">
        <v>17</v>
      </c>
      <c r="AO25">
        <v>10</v>
      </c>
      <c r="AP25">
        <v>49</v>
      </c>
      <c r="AQ25">
        <v>15</v>
      </c>
      <c r="AR25">
        <v>34</v>
      </c>
      <c r="AS25">
        <v>14</v>
      </c>
      <c r="AU25">
        <v>9</v>
      </c>
      <c r="AV25">
        <v>22</v>
      </c>
      <c r="AW25">
        <v>18</v>
      </c>
      <c r="AX25">
        <v>4</v>
      </c>
      <c r="AY25">
        <v>42</v>
      </c>
      <c r="AZ25">
        <v>25</v>
      </c>
      <c r="BA25">
        <v>17</v>
      </c>
      <c r="BB25">
        <v>10</v>
      </c>
      <c r="BD25">
        <v>6</v>
      </c>
      <c r="BE25">
        <v>91</v>
      </c>
      <c r="BF25">
        <v>38</v>
      </c>
      <c r="BG25">
        <v>53</v>
      </c>
      <c r="BH25">
        <v>36</v>
      </c>
      <c r="BI25">
        <v>11</v>
      </c>
      <c r="BJ25">
        <v>25</v>
      </c>
      <c r="BK25">
        <v>18</v>
      </c>
      <c r="BL25">
        <v>10</v>
      </c>
      <c r="BN25">
        <v>89</v>
      </c>
      <c r="BO25">
        <v>45</v>
      </c>
      <c r="BP25">
        <v>44</v>
      </c>
      <c r="BQ25">
        <v>31</v>
      </c>
      <c r="BR25">
        <v>14</v>
      </c>
      <c r="BS25">
        <v>17</v>
      </c>
      <c r="BT25">
        <v>20</v>
      </c>
      <c r="BU25">
        <v>12</v>
      </c>
      <c r="BX25" t="s">
        <v>406</v>
      </c>
      <c r="BY25" t="s">
        <v>424</v>
      </c>
      <c r="BZ25" t="s">
        <v>413</v>
      </c>
      <c r="CA25" t="s">
        <v>414</v>
      </c>
      <c r="CB25" t="s">
        <v>404</v>
      </c>
      <c r="CC25" t="s">
        <v>418</v>
      </c>
      <c r="CD25" t="s">
        <v>420</v>
      </c>
      <c r="CF25" t="s">
        <v>417</v>
      </c>
      <c r="CG25" t="s">
        <v>403</v>
      </c>
      <c r="CH25" t="s">
        <v>423</v>
      </c>
      <c r="CI25" t="s">
        <v>421</v>
      </c>
      <c r="CJ25" t="s">
        <v>426</v>
      </c>
      <c r="CK25" t="s">
        <v>405</v>
      </c>
      <c r="CL25" t="s">
        <v>425</v>
      </c>
      <c r="CM25" t="s">
        <v>419</v>
      </c>
      <c r="CO25" t="s">
        <v>428</v>
      </c>
      <c r="CP25" t="s">
        <v>401</v>
      </c>
      <c r="CQ25" t="s">
        <v>411</v>
      </c>
      <c r="CR25" t="s">
        <v>429</v>
      </c>
      <c r="CS25" t="s">
        <v>399</v>
      </c>
      <c r="CT25" t="s">
        <v>415</v>
      </c>
      <c r="CU25" t="s">
        <v>400</v>
      </c>
      <c r="CV25" t="s">
        <v>427</v>
      </c>
      <c r="CW25" t="s">
        <v>408</v>
      </c>
      <c r="CY25" t="s">
        <v>402</v>
      </c>
      <c r="CZ25" t="s">
        <v>430</v>
      </c>
      <c r="DA25" t="s">
        <v>412</v>
      </c>
      <c r="DB25" t="s">
        <v>416</v>
      </c>
      <c r="DC25" t="s">
        <v>422</v>
      </c>
      <c r="DD25" t="s">
        <v>407</v>
      </c>
      <c r="DE25" t="s">
        <v>409</v>
      </c>
      <c r="DF25" t="s">
        <v>410</v>
      </c>
    </row>
    <row r="26" spans="1:110" x14ac:dyDescent="0.25">
      <c r="A26" t="s">
        <v>805</v>
      </c>
      <c r="B26" s="3">
        <v>1.302</v>
      </c>
      <c r="E26" s="3">
        <v>5.4779999999999998</v>
      </c>
      <c r="G26" s="2">
        <v>4.9290000000000003</v>
      </c>
      <c r="H26" s="3">
        <v>1.86</v>
      </c>
      <c r="J26" s="2">
        <v>2.028</v>
      </c>
      <c r="K26" s="3">
        <v>2.681</v>
      </c>
      <c r="M26" s="2">
        <v>2.1280000000000001</v>
      </c>
      <c r="N26" s="3">
        <v>4.3710000000000004</v>
      </c>
      <c r="P26" s="2">
        <v>5.8140000000000001</v>
      </c>
      <c r="S26" s="2">
        <v>1.5349999999999999</v>
      </c>
      <c r="T26" s="3">
        <v>12.132</v>
      </c>
      <c r="U26" s="2">
        <v>10.134</v>
      </c>
      <c r="V26" s="2">
        <v>2.6190000000000002</v>
      </c>
      <c r="W26" s="3">
        <v>6</v>
      </c>
      <c r="X26" s="2">
        <v>6.2380000000000004</v>
      </c>
      <c r="Y26" s="2">
        <v>1.319</v>
      </c>
      <c r="AC26" s="3">
        <v>9.6280000000000001</v>
      </c>
      <c r="AD26" s="2">
        <v>10.425000000000001</v>
      </c>
      <c r="AF26" s="3">
        <v>4.0389999999999997</v>
      </c>
      <c r="AG26" s="2">
        <v>4.0389999999999997</v>
      </c>
      <c r="AI26" s="3">
        <v>1.774</v>
      </c>
      <c r="AP26">
        <v>13</v>
      </c>
      <c r="AQ26">
        <v>6</v>
      </c>
      <c r="AR26">
        <v>7</v>
      </c>
      <c r="AY26">
        <v>7</v>
      </c>
      <c r="BE26">
        <v>28</v>
      </c>
      <c r="BF26">
        <v>22</v>
      </c>
      <c r="BK26">
        <v>6</v>
      </c>
      <c r="BL26">
        <v>6</v>
      </c>
      <c r="BN26">
        <v>28</v>
      </c>
      <c r="BO26">
        <v>23</v>
      </c>
      <c r="BT26">
        <v>7</v>
      </c>
      <c r="BU26">
        <v>6</v>
      </c>
      <c r="CA26" t="s">
        <v>953</v>
      </c>
      <c r="CB26" t="s">
        <v>948</v>
      </c>
      <c r="CC26" t="s">
        <v>954</v>
      </c>
      <c r="CJ26" t="s">
        <v>955</v>
      </c>
      <c r="CP26" t="s">
        <v>946</v>
      </c>
      <c r="CQ26" t="s">
        <v>952</v>
      </c>
      <c r="CV26" t="s">
        <v>956</v>
      </c>
      <c r="CW26" t="s">
        <v>949</v>
      </c>
      <c r="CY26" t="s">
        <v>947</v>
      </c>
      <c r="CZ26" t="s">
        <v>957</v>
      </c>
      <c r="DE26" t="s">
        <v>950</v>
      </c>
      <c r="DF26" t="s">
        <v>951</v>
      </c>
    </row>
    <row r="27" spans="1:110" x14ac:dyDescent="0.25">
      <c r="A27" t="s">
        <v>866</v>
      </c>
      <c r="B27" s="3">
        <v>5.907</v>
      </c>
      <c r="C27" s="2">
        <v>4.3570000000000002</v>
      </c>
      <c r="D27" s="2">
        <v>1.8260000000000001</v>
      </c>
      <c r="E27" s="3">
        <v>4.694</v>
      </c>
      <c r="F27" s="2">
        <v>4.2309999999999999</v>
      </c>
      <c r="H27" s="3">
        <v>2.5649999999999999</v>
      </c>
      <c r="J27" s="2">
        <v>3.0880000000000001</v>
      </c>
      <c r="K27" s="3">
        <v>5.0179999999999998</v>
      </c>
      <c r="L27" s="2">
        <v>3.8359999999999999</v>
      </c>
      <c r="M27" s="2">
        <v>1.546</v>
      </c>
      <c r="N27" s="3">
        <v>4.0110000000000001</v>
      </c>
      <c r="O27" s="2">
        <v>6.6980000000000004</v>
      </c>
      <c r="T27" s="3">
        <v>9.84</v>
      </c>
      <c r="V27" s="2">
        <v>10.779</v>
      </c>
      <c r="W27" s="3">
        <v>1.5129999999999999</v>
      </c>
      <c r="Y27" s="2">
        <v>1.319</v>
      </c>
      <c r="AC27" s="3">
        <v>4.8230000000000004</v>
      </c>
      <c r="AE27" s="2">
        <v>5.0430000000000001</v>
      </c>
      <c r="AF27" s="3">
        <v>4.0389999999999997</v>
      </c>
      <c r="AG27" s="2">
        <v>1.8919999999999999</v>
      </c>
      <c r="AH27" s="2">
        <v>2.1349999999999998</v>
      </c>
      <c r="AM27">
        <v>16</v>
      </c>
      <c r="AO27">
        <v>14</v>
      </c>
      <c r="AP27">
        <v>50</v>
      </c>
      <c r="AR27">
        <v>41</v>
      </c>
      <c r="AU27">
        <v>5</v>
      </c>
      <c r="AX27">
        <v>4</v>
      </c>
      <c r="AY27">
        <v>57</v>
      </c>
      <c r="BA27">
        <v>54</v>
      </c>
      <c r="BE27">
        <v>134</v>
      </c>
      <c r="BF27">
        <v>123</v>
      </c>
      <c r="BH27">
        <v>31</v>
      </c>
      <c r="BI27">
        <v>28</v>
      </c>
      <c r="BN27">
        <v>143</v>
      </c>
      <c r="BO27">
        <v>129</v>
      </c>
      <c r="BQ27">
        <v>33</v>
      </c>
      <c r="BR27">
        <v>27</v>
      </c>
      <c r="BX27" t="s">
        <v>494</v>
      </c>
      <c r="BZ27" t="s">
        <v>496</v>
      </c>
      <c r="CA27" t="s">
        <v>497</v>
      </c>
      <c r="CC27" t="s">
        <v>501</v>
      </c>
      <c r="CF27" t="s">
        <v>500</v>
      </c>
      <c r="CI27" t="s">
        <v>502</v>
      </c>
      <c r="CJ27" t="s">
        <v>505</v>
      </c>
      <c r="CL27" t="s">
        <v>504</v>
      </c>
      <c r="CP27" t="s">
        <v>492</v>
      </c>
      <c r="CQ27" t="s">
        <v>495</v>
      </c>
      <c r="CS27" t="s">
        <v>491</v>
      </c>
      <c r="CT27" t="s">
        <v>498</v>
      </c>
      <c r="CY27" t="s">
        <v>493</v>
      </c>
      <c r="CZ27" t="s">
        <v>506</v>
      </c>
      <c r="DB27" t="s">
        <v>499</v>
      </c>
      <c r="DC27" t="s">
        <v>503</v>
      </c>
    </row>
    <row r="28" spans="1:110" x14ac:dyDescent="0.25">
      <c r="A28" t="s">
        <v>456</v>
      </c>
      <c r="D28" s="2">
        <v>1.365</v>
      </c>
      <c r="E28" s="3">
        <v>2.7469999999999999</v>
      </c>
      <c r="F28" s="2">
        <v>2.915</v>
      </c>
      <c r="H28" s="3">
        <v>2.222</v>
      </c>
      <c r="J28" s="2">
        <v>6.0979999999999999</v>
      </c>
      <c r="N28" s="3">
        <v>24.795999999999999</v>
      </c>
      <c r="P28" s="2">
        <v>38.067999999999998</v>
      </c>
      <c r="T28" s="3">
        <v>65.745000000000005</v>
      </c>
      <c r="U28" s="2">
        <v>100</v>
      </c>
      <c r="W28" s="3">
        <v>3.8029999999999999</v>
      </c>
      <c r="X28" s="2">
        <v>9.343</v>
      </c>
      <c r="AC28" s="3">
        <v>62.372999999999998</v>
      </c>
      <c r="AD28" s="2">
        <v>100</v>
      </c>
      <c r="AF28" s="3">
        <v>3.0049999999999999</v>
      </c>
      <c r="AG28" s="2">
        <v>6.694</v>
      </c>
      <c r="AJ28" s="2">
        <v>2.2250000000000001</v>
      </c>
      <c r="AM28">
        <v>14</v>
      </c>
      <c r="AO28">
        <v>11</v>
      </c>
      <c r="AP28">
        <v>31</v>
      </c>
      <c r="AR28">
        <v>22</v>
      </c>
      <c r="AY28">
        <v>43</v>
      </c>
      <c r="BA28">
        <v>32</v>
      </c>
      <c r="BE28">
        <v>95</v>
      </c>
      <c r="BF28">
        <v>66</v>
      </c>
      <c r="BH28">
        <v>35</v>
      </c>
      <c r="BI28">
        <v>21</v>
      </c>
      <c r="BK28">
        <v>16</v>
      </c>
      <c r="BL28">
        <v>11</v>
      </c>
      <c r="BN28">
        <v>102</v>
      </c>
      <c r="BO28">
        <v>76</v>
      </c>
      <c r="BQ28">
        <v>31</v>
      </c>
      <c r="BR28">
        <v>17</v>
      </c>
      <c r="BS28">
        <v>14</v>
      </c>
      <c r="BX28" t="s">
        <v>476</v>
      </c>
      <c r="BZ28" t="s">
        <v>480</v>
      </c>
      <c r="CA28" t="s">
        <v>481</v>
      </c>
      <c r="CC28" t="s">
        <v>484</v>
      </c>
      <c r="CJ28" t="s">
        <v>487</v>
      </c>
      <c r="CL28" t="s">
        <v>486</v>
      </c>
      <c r="CP28" t="s">
        <v>474</v>
      </c>
      <c r="CQ28" t="s">
        <v>479</v>
      </c>
      <c r="CS28" t="s">
        <v>473</v>
      </c>
      <c r="CT28" t="s">
        <v>482</v>
      </c>
      <c r="CV28" t="s">
        <v>488</v>
      </c>
      <c r="CW28" t="s">
        <v>478</v>
      </c>
      <c r="CY28" t="s">
        <v>475</v>
      </c>
      <c r="CZ28" t="s">
        <v>489</v>
      </c>
      <c r="DB28" t="s">
        <v>483</v>
      </c>
      <c r="DC28" t="s">
        <v>485</v>
      </c>
      <c r="DD28" t="s">
        <v>477</v>
      </c>
    </row>
    <row r="29" spans="1:110" x14ac:dyDescent="0.25">
      <c r="A29" t="s">
        <v>490</v>
      </c>
      <c r="B29" s="3">
        <v>3.879</v>
      </c>
      <c r="D29" s="2">
        <v>6.1660000000000004</v>
      </c>
      <c r="E29" s="3">
        <v>12.018000000000001</v>
      </c>
      <c r="G29" s="2">
        <v>14.869</v>
      </c>
      <c r="J29" s="2">
        <v>1.5029999999999999</v>
      </c>
      <c r="M29" s="2">
        <v>1.546</v>
      </c>
      <c r="N29" s="3">
        <v>19.498999999999999</v>
      </c>
      <c r="P29" s="2">
        <v>32.83</v>
      </c>
      <c r="T29" s="3">
        <v>52.302999999999997</v>
      </c>
      <c r="U29" s="2">
        <v>89.361000000000004</v>
      </c>
      <c r="W29" s="3">
        <v>3.8029999999999999</v>
      </c>
      <c r="X29" s="2">
        <v>10.653</v>
      </c>
      <c r="AC29" s="3">
        <v>62.372999999999998</v>
      </c>
      <c r="AD29" s="2">
        <v>96.481999999999999</v>
      </c>
      <c r="AF29" s="3">
        <v>5.3849999999999998</v>
      </c>
      <c r="AG29" s="2">
        <v>10.07</v>
      </c>
      <c r="AM29">
        <v>15</v>
      </c>
      <c r="AO29">
        <v>10</v>
      </c>
      <c r="AP29">
        <v>27</v>
      </c>
      <c r="AR29">
        <v>21</v>
      </c>
      <c r="AU29">
        <v>6</v>
      </c>
      <c r="AV29">
        <v>10</v>
      </c>
      <c r="AW29">
        <v>6</v>
      </c>
      <c r="AX29">
        <v>4</v>
      </c>
      <c r="AY29">
        <v>30</v>
      </c>
      <c r="AZ29">
        <v>12</v>
      </c>
      <c r="BA29">
        <v>18</v>
      </c>
      <c r="BD29">
        <v>5</v>
      </c>
      <c r="BE29">
        <v>79</v>
      </c>
      <c r="BF29">
        <v>46</v>
      </c>
      <c r="BG29">
        <v>33</v>
      </c>
      <c r="BH29">
        <v>26</v>
      </c>
      <c r="BI29">
        <v>13</v>
      </c>
      <c r="BN29">
        <v>78</v>
      </c>
      <c r="BO29">
        <v>49</v>
      </c>
      <c r="BP29">
        <v>29</v>
      </c>
      <c r="BQ29">
        <v>22</v>
      </c>
      <c r="BR29">
        <v>11</v>
      </c>
      <c r="BX29" t="s">
        <v>903</v>
      </c>
      <c r="BZ29" t="s">
        <v>906</v>
      </c>
      <c r="CA29" t="s">
        <v>907</v>
      </c>
      <c r="CC29" t="s">
        <v>911</v>
      </c>
      <c r="CF29" t="s">
        <v>910</v>
      </c>
      <c r="CG29" t="s">
        <v>901</v>
      </c>
      <c r="CH29" t="s">
        <v>914</v>
      </c>
      <c r="CI29" t="s">
        <v>912</v>
      </c>
      <c r="CJ29" t="s">
        <v>916</v>
      </c>
      <c r="CK29" t="s">
        <v>902</v>
      </c>
      <c r="CL29" t="s">
        <v>915</v>
      </c>
      <c r="CO29" t="s">
        <v>917</v>
      </c>
      <c r="CP29" t="s">
        <v>899</v>
      </c>
      <c r="CQ29" t="s">
        <v>904</v>
      </c>
      <c r="CR29" t="s">
        <v>918</v>
      </c>
      <c r="CS29" t="s">
        <v>898</v>
      </c>
      <c r="CT29" t="s">
        <v>908</v>
      </c>
      <c r="CY29" t="s">
        <v>900</v>
      </c>
      <c r="CZ29" t="s">
        <v>919</v>
      </c>
      <c r="DA29" t="s">
        <v>905</v>
      </c>
      <c r="DB29" t="s">
        <v>909</v>
      </c>
      <c r="DC29" t="s">
        <v>913</v>
      </c>
    </row>
    <row r="30" spans="1:110" x14ac:dyDescent="0.25">
      <c r="A30" t="s">
        <v>975</v>
      </c>
      <c r="B30" s="3">
        <v>1.643</v>
      </c>
      <c r="D30" s="2">
        <v>2.9129999999999998</v>
      </c>
      <c r="E30" s="3">
        <v>3.919</v>
      </c>
      <c r="F30" s="2">
        <v>4.2309999999999999</v>
      </c>
      <c r="H30" s="3">
        <v>4.8840000000000003</v>
      </c>
      <c r="J30" s="2">
        <v>9.702</v>
      </c>
      <c r="K30" s="3">
        <v>2.681</v>
      </c>
      <c r="M30" s="2">
        <v>3.4039999999999999</v>
      </c>
      <c r="N30" s="3">
        <v>8.3930000000000007</v>
      </c>
      <c r="P30" s="2">
        <v>11.7</v>
      </c>
      <c r="Q30" s="3">
        <v>1.524</v>
      </c>
      <c r="S30" s="2">
        <v>1.5349999999999999</v>
      </c>
      <c r="T30" s="3">
        <v>34.545000000000002</v>
      </c>
      <c r="U30" s="2">
        <v>58.289000000000001</v>
      </c>
      <c r="W30" s="3">
        <v>10.124000000000001</v>
      </c>
      <c r="X30" s="2">
        <v>21.733000000000001</v>
      </c>
      <c r="Z30" s="3">
        <v>3.327</v>
      </c>
      <c r="AB30" s="2">
        <v>5.0540000000000003</v>
      </c>
      <c r="AC30" s="3">
        <v>41.877000000000002</v>
      </c>
      <c r="AD30" s="2">
        <v>66.706000000000003</v>
      </c>
      <c r="AF30" s="3">
        <v>5.6609999999999996</v>
      </c>
      <c r="AG30" s="2">
        <v>10.561999999999999</v>
      </c>
      <c r="AI30" s="3">
        <v>1.774</v>
      </c>
      <c r="AK30" s="2">
        <v>1.347</v>
      </c>
      <c r="AM30">
        <v>18</v>
      </c>
      <c r="AN30">
        <v>9</v>
      </c>
      <c r="AO30">
        <v>9</v>
      </c>
      <c r="AP30">
        <v>30</v>
      </c>
      <c r="AR30">
        <v>19</v>
      </c>
      <c r="AS30">
        <v>14</v>
      </c>
      <c r="AU30">
        <v>7</v>
      </c>
      <c r="AV30">
        <v>17</v>
      </c>
      <c r="AW30">
        <v>11</v>
      </c>
      <c r="AX30">
        <v>6</v>
      </c>
      <c r="AY30">
        <v>29</v>
      </c>
      <c r="AZ30">
        <v>17</v>
      </c>
      <c r="BA30">
        <v>12</v>
      </c>
      <c r="BE30">
        <v>78</v>
      </c>
      <c r="BF30">
        <v>43</v>
      </c>
      <c r="BG30">
        <v>35</v>
      </c>
      <c r="BH30">
        <v>29</v>
      </c>
      <c r="BJ30">
        <v>19</v>
      </c>
      <c r="BM30">
        <v>10</v>
      </c>
      <c r="BN30">
        <v>78</v>
      </c>
      <c r="BO30">
        <v>47</v>
      </c>
      <c r="BP30">
        <v>31</v>
      </c>
      <c r="BQ30">
        <v>23</v>
      </c>
      <c r="BT30">
        <v>15</v>
      </c>
      <c r="BX30" t="s">
        <v>117</v>
      </c>
      <c r="BY30" t="s">
        <v>130</v>
      </c>
      <c r="BZ30" t="s">
        <v>121</v>
      </c>
      <c r="CA30" t="s">
        <v>122</v>
      </c>
      <c r="CC30" t="s">
        <v>125</v>
      </c>
      <c r="CD30" t="s">
        <v>126</v>
      </c>
      <c r="CF30" t="s">
        <v>124</v>
      </c>
      <c r="CG30" t="s">
        <v>115</v>
      </c>
      <c r="CH30" t="s">
        <v>128</v>
      </c>
      <c r="CI30" t="s">
        <v>127</v>
      </c>
      <c r="CJ30" t="s">
        <v>132</v>
      </c>
      <c r="CK30" t="s">
        <v>116</v>
      </c>
      <c r="CL30" t="s">
        <v>131</v>
      </c>
      <c r="CP30" t="s">
        <v>113</v>
      </c>
      <c r="CQ30" t="s">
        <v>119</v>
      </c>
      <c r="CR30" t="s">
        <v>133</v>
      </c>
      <c r="CS30" t="s">
        <v>111</v>
      </c>
      <c r="CU30" t="s">
        <v>112</v>
      </c>
      <c r="CX30" t="s">
        <v>129</v>
      </c>
      <c r="CY30" t="s">
        <v>114</v>
      </c>
      <c r="CZ30" t="s">
        <v>134</v>
      </c>
      <c r="DA30" t="s">
        <v>120</v>
      </c>
      <c r="DB30" t="s">
        <v>123</v>
      </c>
      <c r="DE30" t="s">
        <v>118</v>
      </c>
    </row>
    <row r="31" spans="1:110" x14ac:dyDescent="0.25">
      <c r="A31" t="s">
        <v>200</v>
      </c>
      <c r="E31" s="3">
        <v>3.528</v>
      </c>
      <c r="G31" s="2">
        <v>2.9319999999999999</v>
      </c>
      <c r="H31" s="3">
        <v>2.4470000000000001</v>
      </c>
      <c r="J31" s="2">
        <v>1.3140000000000001</v>
      </c>
      <c r="N31" s="3">
        <v>6.8630000000000004</v>
      </c>
      <c r="P31" s="2">
        <v>8.891</v>
      </c>
      <c r="T31" s="3">
        <v>17.663</v>
      </c>
      <c r="U31" s="2">
        <v>24.616</v>
      </c>
      <c r="W31" s="3">
        <v>6.944</v>
      </c>
      <c r="X31" s="2">
        <v>9.3140000000000001</v>
      </c>
      <c r="Z31" s="3">
        <v>2.331</v>
      </c>
      <c r="AC31" s="3">
        <v>21.960999999999999</v>
      </c>
      <c r="AD31" s="2">
        <v>28.585999999999999</v>
      </c>
      <c r="AF31" s="3">
        <v>4.4550000000000001</v>
      </c>
      <c r="AG31" s="2">
        <v>5.1189999999999998</v>
      </c>
      <c r="AM31">
        <v>8</v>
      </c>
      <c r="AO31">
        <v>6</v>
      </c>
      <c r="BE31">
        <v>51</v>
      </c>
      <c r="BF31">
        <v>37</v>
      </c>
      <c r="BH31">
        <v>15</v>
      </c>
      <c r="BI31">
        <v>9</v>
      </c>
      <c r="BK31">
        <v>9</v>
      </c>
      <c r="BN31">
        <v>53</v>
      </c>
      <c r="BO31">
        <v>39</v>
      </c>
      <c r="BQ31">
        <v>12</v>
      </c>
      <c r="BR31">
        <v>10</v>
      </c>
      <c r="BX31" t="s">
        <v>270</v>
      </c>
      <c r="BZ31" t="s">
        <v>272</v>
      </c>
      <c r="CP31" t="s">
        <v>268</v>
      </c>
      <c r="CQ31" t="s">
        <v>271</v>
      </c>
      <c r="CS31" t="s">
        <v>267</v>
      </c>
      <c r="CT31" t="s">
        <v>273</v>
      </c>
      <c r="CV31" t="s">
        <v>276</v>
      </c>
      <c r="CY31" t="s">
        <v>269</v>
      </c>
      <c r="CZ31" t="s">
        <v>277</v>
      </c>
      <c r="DB31" t="s">
        <v>274</v>
      </c>
      <c r="DC31" t="s">
        <v>275</v>
      </c>
    </row>
    <row r="32" spans="1:110" x14ac:dyDescent="0.25">
      <c r="A32" t="s">
        <v>182</v>
      </c>
      <c r="E32" s="3">
        <v>6.173</v>
      </c>
      <c r="G32" s="2">
        <v>7.4130000000000003</v>
      </c>
      <c r="H32" s="3">
        <v>1.86</v>
      </c>
      <c r="J32" s="2">
        <v>2.5609999999999999</v>
      </c>
      <c r="N32" s="3">
        <v>4.4340000000000002</v>
      </c>
      <c r="P32" s="2">
        <v>8.1140000000000008</v>
      </c>
      <c r="S32" s="2">
        <v>1.8380000000000001</v>
      </c>
      <c r="T32" s="3">
        <v>9.0030000000000001</v>
      </c>
      <c r="U32" s="2">
        <v>7.4690000000000003</v>
      </c>
      <c r="V32" s="2">
        <v>1.9730000000000001</v>
      </c>
      <c r="W32" s="3">
        <v>5.18</v>
      </c>
      <c r="X32" s="2">
        <v>6.5819999999999999</v>
      </c>
      <c r="AC32" s="3">
        <v>6.9530000000000003</v>
      </c>
      <c r="AD32" s="2">
        <v>8.6560000000000006</v>
      </c>
      <c r="AF32" s="3">
        <v>3.992</v>
      </c>
      <c r="AG32" s="2">
        <v>4.9829999999999997</v>
      </c>
      <c r="AI32" s="3">
        <v>1.3009999999999999</v>
      </c>
      <c r="AM32">
        <v>10</v>
      </c>
      <c r="AO32">
        <v>7</v>
      </c>
      <c r="AP32">
        <v>19</v>
      </c>
      <c r="AR32">
        <v>15</v>
      </c>
      <c r="AS32">
        <v>10</v>
      </c>
      <c r="AU32">
        <v>8</v>
      </c>
      <c r="AY32">
        <v>30</v>
      </c>
      <c r="AZ32">
        <v>11</v>
      </c>
      <c r="BA32">
        <v>19</v>
      </c>
      <c r="BD32">
        <v>4</v>
      </c>
      <c r="BE32">
        <v>79</v>
      </c>
      <c r="BF32">
        <v>56</v>
      </c>
      <c r="BH32">
        <v>31</v>
      </c>
      <c r="BI32">
        <v>20</v>
      </c>
      <c r="BK32">
        <v>16</v>
      </c>
      <c r="BM32">
        <v>9</v>
      </c>
      <c r="BN32">
        <v>82</v>
      </c>
      <c r="BO32">
        <v>59</v>
      </c>
      <c r="BQ32">
        <v>28</v>
      </c>
      <c r="BR32">
        <v>20</v>
      </c>
      <c r="BT32">
        <v>13</v>
      </c>
      <c r="BX32" t="s">
        <v>345</v>
      </c>
      <c r="BZ32" t="s">
        <v>348</v>
      </c>
      <c r="CA32" t="s">
        <v>349</v>
      </c>
      <c r="CC32" t="s">
        <v>353</v>
      </c>
      <c r="CD32" t="s">
        <v>354</v>
      </c>
      <c r="CF32" t="s">
        <v>352</v>
      </c>
      <c r="CJ32" t="s">
        <v>358</v>
      </c>
      <c r="CK32" t="s">
        <v>344</v>
      </c>
      <c r="CL32" t="s">
        <v>357</v>
      </c>
      <c r="CO32" t="s">
        <v>360</v>
      </c>
      <c r="CP32" t="s">
        <v>342</v>
      </c>
      <c r="CQ32" t="s">
        <v>347</v>
      </c>
      <c r="CS32" t="s">
        <v>341</v>
      </c>
      <c r="CT32" t="s">
        <v>350</v>
      </c>
      <c r="CV32" t="s">
        <v>359</v>
      </c>
      <c r="CX32" t="s">
        <v>356</v>
      </c>
      <c r="CY32" t="s">
        <v>343</v>
      </c>
      <c r="CZ32" t="s">
        <v>361</v>
      </c>
      <c r="DB32" t="s">
        <v>351</v>
      </c>
      <c r="DC32" t="s">
        <v>355</v>
      </c>
      <c r="DE32" t="s">
        <v>346</v>
      </c>
    </row>
    <row r="33" spans="1:110" x14ac:dyDescent="0.25">
      <c r="A33" t="s">
        <v>340</v>
      </c>
      <c r="B33" s="3">
        <v>2.056</v>
      </c>
      <c r="D33" s="2">
        <v>2.444</v>
      </c>
      <c r="E33" s="3">
        <v>1.663</v>
      </c>
      <c r="G33" s="2">
        <v>2.38</v>
      </c>
      <c r="H33" s="3">
        <v>2.222</v>
      </c>
      <c r="J33" s="2">
        <v>3.88</v>
      </c>
      <c r="N33" s="3">
        <v>6.8630000000000004</v>
      </c>
      <c r="O33" s="2">
        <v>1.623</v>
      </c>
      <c r="P33" s="2">
        <v>5.8840000000000003</v>
      </c>
      <c r="S33" s="2">
        <v>1.3660000000000001</v>
      </c>
      <c r="T33" s="3">
        <v>21.327999999999999</v>
      </c>
      <c r="U33" s="2">
        <v>25.896000000000001</v>
      </c>
      <c r="W33" s="3">
        <v>6.032</v>
      </c>
      <c r="X33" s="2">
        <v>7.5209999999999999</v>
      </c>
      <c r="Z33" s="3">
        <v>2.798</v>
      </c>
      <c r="AB33" s="2">
        <v>1.5469999999999999</v>
      </c>
      <c r="AC33" s="3">
        <v>23.855</v>
      </c>
      <c r="AD33" s="2">
        <v>28.22</v>
      </c>
      <c r="AF33" s="3">
        <v>5.5330000000000004</v>
      </c>
      <c r="AG33" s="2">
        <v>7.36</v>
      </c>
      <c r="AI33" s="3">
        <v>1.4810000000000001</v>
      </c>
      <c r="AM33">
        <v>9</v>
      </c>
      <c r="AN33">
        <v>4</v>
      </c>
      <c r="AO33">
        <v>5</v>
      </c>
      <c r="AP33">
        <v>13</v>
      </c>
      <c r="AS33">
        <v>7</v>
      </c>
      <c r="AU33">
        <v>5</v>
      </c>
      <c r="AV33">
        <v>4</v>
      </c>
      <c r="AY33">
        <v>19</v>
      </c>
      <c r="AZ33">
        <v>13</v>
      </c>
      <c r="BA33">
        <v>6</v>
      </c>
      <c r="BE33">
        <v>32</v>
      </c>
      <c r="BF33">
        <v>18</v>
      </c>
      <c r="BG33">
        <v>14</v>
      </c>
      <c r="BH33">
        <v>15</v>
      </c>
      <c r="BI33">
        <v>8</v>
      </c>
      <c r="BK33">
        <v>10</v>
      </c>
      <c r="BL33">
        <v>7</v>
      </c>
      <c r="BN33">
        <v>36</v>
      </c>
      <c r="BO33">
        <v>22</v>
      </c>
      <c r="BP33">
        <v>14</v>
      </c>
      <c r="BQ33">
        <v>13</v>
      </c>
      <c r="BR33">
        <v>10</v>
      </c>
      <c r="BX33" t="s">
        <v>849</v>
      </c>
      <c r="BY33" t="s">
        <v>860</v>
      </c>
      <c r="BZ33" t="s">
        <v>853</v>
      </c>
      <c r="CA33" t="s">
        <v>854</v>
      </c>
      <c r="CD33" t="s">
        <v>858</v>
      </c>
      <c r="CF33" t="s">
        <v>857</v>
      </c>
      <c r="CG33" t="s">
        <v>847</v>
      </c>
      <c r="CJ33" t="s">
        <v>862</v>
      </c>
      <c r="CK33" t="s">
        <v>848</v>
      </c>
      <c r="CL33" t="s">
        <v>861</v>
      </c>
      <c r="CP33" t="s">
        <v>845</v>
      </c>
      <c r="CQ33" t="s">
        <v>851</v>
      </c>
      <c r="CR33" t="s">
        <v>864</v>
      </c>
      <c r="CS33" t="s">
        <v>844</v>
      </c>
      <c r="CT33" t="s">
        <v>855</v>
      </c>
      <c r="CV33" t="s">
        <v>863</v>
      </c>
      <c r="CW33" t="s">
        <v>850</v>
      </c>
      <c r="CY33" t="s">
        <v>846</v>
      </c>
      <c r="CZ33" t="s">
        <v>865</v>
      </c>
      <c r="DA33" t="s">
        <v>852</v>
      </c>
      <c r="DB33" t="s">
        <v>856</v>
      </c>
      <c r="DC33" t="s">
        <v>859</v>
      </c>
    </row>
    <row r="34" spans="1:110" x14ac:dyDescent="0.25">
      <c r="A34" t="s">
        <v>897</v>
      </c>
      <c r="B34" s="3">
        <v>4.3479999999999999</v>
      </c>
      <c r="D34" s="2">
        <v>4.1920000000000002</v>
      </c>
      <c r="E34" s="3">
        <v>3.883</v>
      </c>
      <c r="G34" s="2">
        <v>4.5949999999999998</v>
      </c>
      <c r="J34" s="2">
        <v>2.4369999999999998</v>
      </c>
      <c r="K34" s="3">
        <v>3.3079999999999998</v>
      </c>
      <c r="L34" s="2">
        <v>1.925</v>
      </c>
      <c r="M34" s="2">
        <v>1.7669999999999999</v>
      </c>
      <c r="N34" s="3">
        <v>6.4119999999999999</v>
      </c>
      <c r="O34" s="2">
        <v>1.8120000000000001</v>
      </c>
      <c r="P34" s="2">
        <v>5.0199999999999996</v>
      </c>
      <c r="S34" s="2">
        <v>1.8380000000000001</v>
      </c>
      <c r="T34" s="3">
        <v>19.565999999999999</v>
      </c>
      <c r="U34" s="2">
        <v>16.510000000000002</v>
      </c>
      <c r="V34" s="2">
        <v>3.4780000000000002</v>
      </c>
      <c r="W34" s="3">
        <v>3.6909999999999998</v>
      </c>
      <c r="X34" s="2">
        <v>2.9660000000000002</v>
      </c>
      <c r="AC34" s="3">
        <v>19.199000000000002</v>
      </c>
      <c r="AD34" s="2">
        <v>18.521999999999998</v>
      </c>
      <c r="AE34" s="2">
        <v>2.3439999999999999</v>
      </c>
      <c r="AF34" s="3">
        <v>3.0049999999999999</v>
      </c>
      <c r="AG34" s="2">
        <v>2.214</v>
      </c>
      <c r="AP34">
        <v>26</v>
      </c>
      <c r="AR34">
        <v>17</v>
      </c>
      <c r="AS34">
        <v>11</v>
      </c>
      <c r="AU34">
        <v>4</v>
      </c>
      <c r="AY34">
        <v>31</v>
      </c>
      <c r="BA34">
        <v>24</v>
      </c>
      <c r="BE34">
        <v>76</v>
      </c>
      <c r="BF34">
        <v>56</v>
      </c>
      <c r="BH34">
        <v>34</v>
      </c>
      <c r="BI34">
        <v>23</v>
      </c>
      <c r="BK34">
        <v>15</v>
      </c>
      <c r="BN34">
        <v>82</v>
      </c>
      <c r="BO34">
        <v>61</v>
      </c>
      <c r="BQ34">
        <v>26</v>
      </c>
      <c r="BR34">
        <v>17</v>
      </c>
      <c r="CA34" t="s">
        <v>205</v>
      </c>
      <c r="CC34" t="s">
        <v>209</v>
      </c>
      <c r="CD34" t="s">
        <v>210</v>
      </c>
      <c r="CF34" t="s">
        <v>208</v>
      </c>
      <c r="CJ34" t="s">
        <v>213</v>
      </c>
      <c r="CL34" t="s">
        <v>212</v>
      </c>
      <c r="CP34" t="s">
        <v>202</v>
      </c>
      <c r="CQ34" t="s">
        <v>204</v>
      </c>
      <c r="CS34" t="s">
        <v>201</v>
      </c>
      <c r="CT34" t="s">
        <v>206</v>
      </c>
      <c r="CV34" t="s">
        <v>214</v>
      </c>
      <c r="CY34" t="s">
        <v>203</v>
      </c>
      <c r="CZ34" t="s">
        <v>215</v>
      </c>
      <c r="DB34" t="s">
        <v>207</v>
      </c>
      <c r="DC34" t="s">
        <v>211</v>
      </c>
    </row>
    <row r="35" spans="1:110" x14ac:dyDescent="0.25">
      <c r="A35" t="s">
        <v>666</v>
      </c>
      <c r="E35" s="3">
        <v>3.218</v>
      </c>
      <c r="F35" s="2">
        <v>6.4480000000000004</v>
      </c>
      <c r="H35" s="3">
        <v>2.746</v>
      </c>
      <c r="J35" s="2">
        <v>5.52</v>
      </c>
      <c r="K35" s="3">
        <v>1.748</v>
      </c>
      <c r="M35" s="2">
        <v>2.1280000000000001</v>
      </c>
      <c r="N35" s="3">
        <v>4.4139999999999997</v>
      </c>
      <c r="O35" s="2">
        <v>1.633</v>
      </c>
      <c r="P35" s="2">
        <v>2.883</v>
      </c>
      <c r="Q35" s="3">
        <v>1.524</v>
      </c>
      <c r="S35" s="2">
        <v>2.4630000000000001</v>
      </c>
      <c r="T35" s="3">
        <v>9.8320000000000007</v>
      </c>
      <c r="U35" s="2">
        <v>12.599</v>
      </c>
      <c r="W35" s="3">
        <v>5.0119999999999996</v>
      </c>
      <c r="X35" s="2">
        <v>10.603</v>
      </c>
      <c r="AB35" s="2">
        <v>1.387</v>
      </c>
      <c r="AC35" s="3">
        <v>9.9209999999999994</v>
      </c>
      <c r="AD35" s="2">
        <v>12.433</v>
      </c>
      <c r="AF35" s="3">
        <v>2.2320000000000002</v>
      </c>
      <c r="AG35" s="2">
        <v>4.0389999999999997</v>
      </c>
      <c r="AP35">
        <v>24</v>
      </c>
      <c r="AR35">
        <v>20</v>
      </c>
      <c r="AS35">
        <v>7</v>
      </c>
      <c r="AU35">
        <v>5</v>
      </c>
      <c r="AY35">
        <v>19</v>
      </c>
      <c r="BA35">
        <v>18</v>
      </c>
      <c r="BD35">
        <v>4</v>
      </c>
      <c r="BE35">
        <v>43</v>
      </c>
      <c r="BF35">
        <v>24</v>
      </c>
      <c r="BG35">
        <v>19</v>
      </c>
      <c r="BH35">
        <v>22</v>
      </c>
      <c r="BI35">
        <v>15</v>
      </c>
      <c r="BN35">
        <v>39</v>
      </c>
      <c r="BO35">
        <v>26</v>
      </c>
      <c r="BQ35">
        <v>18</v>
      </c>
      <c r="BR35">
        <v>13</v>
      </c>
      <c r="BT35">
        <v>9</v>
      </c>
      <c r="CA35" t="s">
        <v>188</v>
      </c>
      <c r="CC35" t="s">
        <v>192</v>
      </c>
      <c r="CD35" t="s">
        <v>193</v>
      </c>
      <c r="CF35" t="s">
        <v>191</v>
      </c>
      <c r="CJ35" t="s">
        <v>196</v>
      </c>
      <c r="CL35" t="s">
        <v>195</v>
      </c>
      <c r="CO35" t="s">
        <v>197</v>
      </c>
      <c r="CP35" t="s">
        <v>184</v>
      </c>
      <c r="CQ35" t="s">
        <v>187</v>
      </c>
      <c r="CR35" t="s">
        <v>198</v>
      </c>
      <c r="CS35" t="s">
        <v>183</v>
      </c>
      <c r="CT35" t="s">
        <v>189</v>
      </c>
      <c r="CY35" t="s">
        <v>185</v>
      </c>
      <c r="CZ35" t="s">
        <v>199</v>
      </c>
      <c r="DB35" t="s">
        <v>190</v>
      </c>
      <c r="DC35" t="s">
        <v>194</v>
      </c>
      <c r="DE35" t="s">
        <v>186</v>
      </c>
    </row>
    <row r="36" spans="1:110" x14ac:dyDescent="0.25">
      <c r="A36" t="s">
        <v>160</v>
      </c>
      <c r="E36" s="3">
        <v>4.694</v>
      </c>
      <c r="F36" s="2">
        <v>6.7859999999999996</v>
      </c>
      <c r="H36" s="3">
        <v>2.5649999999999999</v>
      </c>
      <c r="J36" s="2">
        <v>6.9509999999999996</v>
      </c>
      <c r="K36" s="3">
        <v>2.1709999999999998</v>
      </c>
      <c r="L36" s="2">
        <v>1.496</v>
      </c>
      <c r="N36" s="3">
        <v>3.6349999999999998</v>
      </c>
      <c r="O36" s="2">
        <v>2.488</v>
      </c>
      <c r="P36" s="2">
        <v>1.355</v>
      </c>
      <c r="T36" s="3">
        <v>23.140999999999998</v>
      </c>
      <c r="U36" s="2">
        <v>37.509</v>
      </c>
      <c r="W36" s="3">
        <v>11.747999999999999</v>
      </c>
      <c r="X36" s="2">
        <v>15.487</v>
      </c>
      <c r="Z36" s="3">
        <v>3.6850000000000001</v>
      </c>
      <c r="AB36" s="2">
        <v>3.387</v>
      </c>
      <c r="AC36" s="3">
        <v>29.742000000000001</v>
      </c>
      <c r="AD36" s="2">
        <v>46.777999999999999</v>
      </c>
      <c r="AF36" s="3">
        <v>6.444</v>
      </c>
      <c r="AG36" s="2">
        <v>6.1180000000000003</v>
      </c>
      <c r="AH36" s="2">
        <v>1.6040000000000001</v>
      </c>
      <c r="AI36" s="3">
        <v>2.0880000000000001</v>
      </c>
      <c r="AM36">
        <v>10</v>
      </c>
      <c r="AP36">
        <v>36</v>
      </c>
      <c r="AR36">
        <v>25</v>
      </c>
      <c r="AS36">
        <v>11</v>
      </c>
      <c r="AU36">
        <v>6</v>
      </c>
      <c r="AV36">
        <v>10</v>
      </c>
      <c r="AX36">
        <v>5</v>
      </c>
      <c r="AY36">
        <v>30</v>
      </c>
      <c r="BA36">
        <v>22</v>
      </c>
      <c r="BD36">
        <v>5</v>
      </c>
      <c r="BE36">
        <v>78</v>
      </c>
      <c r="BF36">
        <v>42</v>
      </c>
      <c r="BG36">
        <v>36</v>
      </c>
      <c r="BH36">
        <v>37</v>
      </c>
      <c r="BI36">
        <v>21</v>
      </c>
      <c r="BJ36">
        <v>16</v>
      </c>
      <c r="BN36">
        <v>72</v>
      </c>
      <c r="BO36">
        <v>43</v>
      </c>
      <c r="BQ36">
        <v>29</v>
      </c>
      <c r="BR36">
        <v>17</v>
      </c>
      <c r="BT36">
        <v>17</v>
      </c>
      <c r="BX36" t="s">
        <v>811</v>
      </c>
      <c r="CA36" t="s">
        <v>814</v>
      </c>
      <c r="CC36" t="s">
        <v>818</v>
      </c>
      <c r="CD36" t="s">
        <v>819</v>
      </c>
      <c r="CF36" t="s">
        <v>817</v>
      </c>
      <c r="CG36" t="s">
        <v>810</v>
      </c>
      <c r="CI36" t="s">
        <v>820</v>
      </c>
      <c r="CJ36" t="s">
        <v>823</v>
      </c>
      <c r="CL36" t="s">
        <v>822</v>
      </c>
      <c r="CO36" t="s">
        <v>824</v>
      </c>
      <c r="CP36" t="s">
        <v>808</v>
      </c>
      <c r="CQ36" t="s">
        <v>813</v>
      </c>
      <c r="CR36" t="s">
        <v>825</v>
      </c>
      <c r="CS36" t="s">
        <v>806</v>
      </c>
      <c r="CT36" t="s">
        <v>815</v>
      </c>
      <c r="CU36" t="s">
        <v>807</v>
      </c>
      <c r="CY36" t="s">
        <v>809</v>
      </c>
      <c r="CZ36" t="s">
        <v>826</v>
      </c>
      <c r="DB36" t="s">
        <v>816</v>
      </c>
      <c r="DC36" t="s">
        <v>821</v>
      </c>
      <c r="DE36" t="s">
        <v>812</v>
      </c>
    </row>
    <row r="37" spans="1:110" x14ac:dyDescent="0.25">
      <c r="A37" t="s">
        <v>843</v>
      </c>
      <c r="B37" s="3">
        <v>3.657</v>
      </c>
      <c r="C37" s="2">
        <v>1.357</v>
      </c>
      <c r="D37" s="2">
        <v>2.444</v>
      </c>
      <c r="E37" s="3">
        <v>2.323</v>
      </c>
      <c r="H37" s="3">
        <v>2.3460000000000001</v>
      </c>
      <c r="J37" s="2">
        <v>2.9670000000000001</v>
      </c>
      <c r="K37" s="3">
        <v>1.425</v>
      </c>
      <c r="N37" s="3">
        <v>6.2519999999999998</v>
      </c>
      <c r="O37" s="2">
        <v>5.2130000000000001</v>
      </c>
      <c r="P37" s="2">
        <v>1.3009999999999999</v>
      </c>
      <c r="T37" s="3">
        <v>6.609</v>
      </c>
      <c r="U37" s="2">
        <v>5.6079999999999997</v>
      </c>
      <c r="V37" s="2">
        <v>1.4510000000000001</v>
      </c>
      <c r="W37" s="3">
        <v>3.266</v>
      </c>
      <c r="X37" s="2">
        <v>2.6469999999999998</v>
      </c>
      <c r="Z37" s="3">
        <v>2.597</v>
      </c>
      <c r="AA37" s="2">
        <v>2.6309999999999998</v>
      </c>
      <c r="AC37" s="3">
        <v>9.1020000000000003</v>
      </c>
      <c r="AD37" s="2">
        <v>8.3279999999999994</v>
      </c>
      <c r="AE37" s="2">
        <v>1.478</v>
      </c>
      <c r="AF37" s="3">
        <v>2.835</v>
      </c>
      <c r="AG37" s="2">
        <v>4.0389999999999997</v>
      </c>
      <c r="AP37">
        <v>16</v>
      </c>
      <c r="AU37">
        <v>5</v>
      </c>
      <c r="AY37">
        <v>19</v>
      </c>
      <c r="AZ37">
        <v>10</v>
      </c>
      <c r="BA37">
        <v>9</v>
      </c>
      <c r="BE37">
        <v>43</v>
      </c>
      <c r="BF37">
        <v>33</v>
      </c>
      <c r="BH37">
        <v>18</v>
      </c>
      <c r="BJ37">
        <v>12</v>
      </c>
      <c r="BK37">
        <v>12</v>
      </c>
      <c r="BL37">
        <v>9</v>
      </c>
      <c r="BN37">
        <v>40</v>
      </c>
      <c r="BO37">
        <v>32</v>
      </c>
      <c r="BQ37">
        <v>14</v>
      </c>
      <c r="BS37">
        <v>10</v>
      </c>
      <c r="BT37">
        <v>11</v>
      </c>
      <c r="BU37">
        <v>8</v>
      </c>
      <c r="CA37" t="s">
        <v>601</v>
      </c>
      <c r="CF37" t="s">
        <v>603</v>
      </c>
      <c r="CJ37" t="s">
        <v>605</v>
      </c>
      <c r="CK37" t="s">
        <v>595</v>
      </c>
      <c r="CL37" t="s">
        <v>604</v>
      </c>
      <c r="CP37" t="s">
        <v>593</v>
      </c>
      <c r="CQ37" t="s">
        <v>600</v>
      </c>
      <c r="CS37" t="s">
        <v>591</v>
      </c>
      <c r="CU37" t="s">
        <v>592</v>
      </c>
      <c r="CV37" t="s">
        <v>606</v>
      </c>
      <c r="CW37" t="s">
        <v>597</v>
      </c>
      <c r="CY37" t="s">
        <v>594</v>
      </c>
      <c r="CZ37" t="s">
        <v>607</v>
      </c>
      <c r="DB37" t="s">
        <v>602</v>
      </c>
      <c r="DD37" t="s">
        <v>596</v>
      </c>
      <c r="DE37" t="s">
        <v>598</v>
      </c>
      <c r="DF37" t="s">
        <v>599</v>
      </c>
    </row>
    <row r="38" spans="1:110" x14ac:dyDescent="0.25">
      <c r="A38" t="s">
        <v>642</v>
      </c>
      <c r="B38" s="3">
        <v>7.1059999999999999</v>
      </c>
      <c r="C38" s="2">
        <v>7.03</v>
      </c>
      <c r="E38" s="3">
        <v>10.179</v>
      </c>
      <c r="F38" s="2">
        <v>6.7859999999999996</v>
      </c>
      <c r="G38" s="2">
        <v>3.3050000000000002</v>
      </c>
      <c r="H38" s="3">
        <v>2.8460000000000001</v>
      </c>
      <c r="I38" s="2">
        <v>1.7090000000000001</v>
      </c>
      <c r="K38" s="3">
        <v>2.1709999999999998</v>
      </c>
      <c r="L38" s="2">
        <v>2.5840000000000001</v>
      </c>
      <c r="N38" s="3">
        <v>6.8760000000000003</v>
      </c>
      <c r="O38" s="2">
        <v>9.5370000000000008</v>
      </c>
      <c r="T38" s="3">
        <v>21.327999999999999</v>
      </c>
      <c r="U38" s="2">
        <v>5.1369999999999996</v>
      </c>
      <c r="V38" s="2">
        <v>13.331</v>
      </c>
      <c r="Z38" s="3">
        <v>2.1680000000000001</v>
      </c>
      <c r="AA38" s="2">
        <v>1.917</v>
      </c>
      <c r="AC38" s="3">
        <v>15.948</v>
      </c>
      <c r="AD38" s="2">
        <v>5.375</v>
      </c>
      <c r="AE38" s="2">
        <v>7.9610000000000003</v>
      </c>
      <c r="AF38" s="3">
        <v>2.1309999999999998</v>
      </c>
      <c r="AH38" s="2">
        <v>1.869</v>
      </c>
      <c r="AI38" s="3">
        <v>1.774</v>
      </c>
      <c r="AJ38" s="2">
        <v>1.41</v>
      </c>
      <c r="AM38">
        <v>21</v>
      </c>
      <c r="AN38">
        <v>16</v>
      </c>
      <c r="AS38">
        <v>16</v>
      </c>
      <c r="AU38">
        <v>10</v>
      </c>
      <c r="AV38">
        <v>23</v>
      </c>
      <c r="AW38">
        <v>19</v>
      </c>
      <c r="AX38">
        <v>4</v>
      </c>
      <c r="AY38">
        <v>27</v>
      </c>
      <c r="AZ38">
        <v>18</v>
      </c>
      <c r="BB38">
        <v>9</v>
      </c>
      <c r="BD38">
        <v>7</v>
      </c>
      <c r="BE38">
        <v>78</v>
      </c>
      <c r="BF38">
        <v>29</v>
      </c>
      <c r="BG38">
        <v>49</v>
      </c>
      <c r="BH38">
        <v>32</v>
      </c>
      <c r="BI38">
        <v>12</v>
      </c>
      <c r="BJ38">
        <v>20</v>
      </c>
      <c r="BK38">
        <v>20</v>
      </c>
      <c r="BL38">
        <v>12</v>
      </c>
      <c r="BN38">
        <v>69</v>
      </c>
      <c r="BO38">
        <v>28</v>
      </c>
      <c r="BP38">
        <v>41</v>
      </c>
      <c r="BQ38">
        <v>29</v>
      </c>
      <c r="BS38">
        <v>19</v>
      </c>
      <c r="BT38">
        <v>21</v>
      </c>
      <c r="BU38">
        <v>16</v>
      </c>
      <c r="BX38" t="s">
        <v>727</v>
      </c>
      <c r="BY38" t="s">
        <v>741</v>
      </c>
      <c r="CD38" t="s">
        <v>738</v>
      </c>
      <c r="CF38" t="s">
        <v>736</v>
      </c>
      <c r="CG38" t="s">
        <v>725</v>
      </c>
      <c r="CH38" t="s">
        <v>740</v>
      </c>
      <c r="CI38" t="s">
        <v>739</v>
      </c>
      <c r="CJ38" t="s">
        <v>742</v>
      </c>
      <c r="CK38" t="s">
        <v>726</v>
      </c>
      <c r="CM38" t="s">
        <v>737</v>
      </c>
      <c r="CO38" t="s">
        <v>744</v>
      </c>
      <c r="CP38" t="s">
        <v>723</v>
      </c>
      <c r="CQ38" t="s">
        <v>732</v>
      </c>
      <c r="CR38" t="s">
        <v>745</v>
      </c>
      <c r="CS38" t="s">
        <v>721</v>
      </c>
      <c r="CT38" t="s">
        <v>734</v>
      </c>
      <c r="CU38" t="s">
        <v>722</v>
      </c>
      <c r="CV38" t="s">
        <v>743</v>
      </c>
      <c r="CW38" t="s">
        <v>729</v>
      </c>
      <c r="CY38" t="s">
        <v>724</v>
      </c>
      <c r="CZ38" t="s">
        <v>746</v>
      </c>
      <c r="DA38" t="s">
        <v>733</v>
      </c>
      <c r="DB38" t="s">
        <v>735</v>
      </c>
      <c r="DD38" t="s">
        <v>728</v>
      </c>
      <c r="DE38" t="s">
        <v>730</v>
      </c>
      <c r="DF38" t="s">
        <v>731</v>
      </c>
    </row>
    <row r="39" spans="1:110" x14ac:dyDescent="0.25">
      <c r="A39" t="s">
        <v>299</v>
      </c>
      <c r="E39" s="3">
        <v>3.0910000000000002</v>
      </c>
      <c r="G39" s="2">
        <v>2.3479999999999999</v>
      </c>
      <c r="N39" s="3">
        <v>2.2429999999999999</v>
      </c>
      <c r="O39" s="2">
        <v>1.458</v>
      </c>
      <c r="T39" s="3">
        <v>3.9009999999999998</v>
      </c>
      <c r="U39" s="2">
        <v>1.623</v>
      </c>
      <c r="V39" s="2">
        <v>2.0609999999999999</v>
      </c>
      <c r="W39" s="3">
        <v>1.984</v>
      </c>
      <c r="AC39" s="3">
        <v>4.5750000000000002</v>
      </c>
      <c r="AD39" s="2">
        <v>2.1520000000000001</v>
      </c>
      <c r="AE39" s="2">
        <v>1.9419999999999999</v>
      </c>
      <c r="AP39">
        <v>15</v>
      </c>
      <c r="AS39">
        <v>8</v>
      </c>
      <c r="AU39">
        <v>4</v>
      </c>
      <c r="AY39">
        <v>16</v>
      </c>
      <c r="BA39">
        <v>9</v>
      </c>
      <c r="BE39">
        <v>57</v>
      </c>
      <c r="BF39">
        <v>35</v>
      </c>
      <c r="BG39">
        <v>22</v>
      </c>
      <c r="BH39">
        <v>16</v>
      </c>
      <c r="BJ39">
        <v>11</v>
      </c>
      <c r="BN39">
        <v>51</v>
      </c>
      <c r="BO39">
        <v>35</v>
      </c>
      <c r="BQ39">
        <v>17</v>
      </c>
      <c r="BR39">
        <v>7</v>
      </c>
      <c r="BS39">
        <v>10</v>
      </c>
      <c r="CA39" t="s">
        <v>965</v>
      </c>
      <c r="CD39" t="s">
        <v>968</v>
      </c>
      <c r="CF39" t="s">
        <v>967</v>
      </c>
      <c r="CJ39" t="s">
        <v>971</v>
      </c>
      <c r="CL39" t="s">
        <v>970</v>
      </c>
      <c r="CP39" t="s">
        <v>961</v>
      </c>
      <c r="CQ39" t="s">
        <v>964</v>
      </c>
      <c r="CR39" t="s">
        <v>972</v>
      </c>
      <c r="CS39" t="s">
        <v>959</v>
      </c>
      <c r="CU39" t="s">
        <v>960</v>
      </c>
      <c r="CY39" t="s">
        <v>962</v>
      </c>
      <c r="CZ39" t="s">
        <v>973</v>
      </c>
      <c r="DB39" t="s">
        <v>966</v>
      </c>
      <c r="DC39" t="s">
        <v>969</v>
      </c>
      <c r="DD39" t="s">
        <v>963</v>
      </c>
    </row>
    <row r="40" spans="1:110" x14ac:dyDescent="0.25">
      <c r="A40" t="s">
        <v>945</v>
      </c>
      <c r="E40" s="3">
        <v>3.9129999999999998</v>
      </c>
      <c r="F40" s="2">
        <v>1.9490000000000001</v>
      </c>
      <c r="G40" s="2">
        <v>2.0329999999999999</v>
      </c>
      <c r="N40" s="3">
        <v>1.343</v>
      </c>
      <c r="T40" s="3">
        <v>9.1509999999999998</v>
      </c>
      <c r="U40" s="2">
        <v>12.481</v>
      </c>
      <c r="Z40" s="3">
        <v>1.5629999999999999</v>
      </c>
      <c r="AA40" s="2">
        <v>2.641</v>
      </c>
      <c r="AC40" s="3">
        <v>9.24</v>
      </c>
      <c r="AD40" s="2">
        <v>13.331</v>
      </c>
      <c r="AI40" s="3">
        <v>1.774</v>
      </c>
      <c r="AJ40" s="2">
        <v>2.6160000000000001</v>
      </c>
      <c r="AP40">
        <v>9</v>
      </c>
      <c r="AR40">
        <v>6</v>
      </c>
      <c r="AY40">
        <v>7</v>
      </c>
      <c r="AZ40">
        <v>4</v>
      </c>
      <c r="BE40">
        <v>15</v>
      </c>
      <c r="BF40">
        <v>6</v>
      </c>
      <c r="BG40">
        <v>9</v>
      </c>
      <c r="BH40">
        <v>7</v>
      </c>
      <c r="BN40">
        <v>16</v>
      </c>
      <c r="BO40">
        <v>7</v>
      </c>
      <c r="BP40">
        <v>9</v>
      </c>
      <c r="CA40" t="s">
        <v>306</v>
      </c>
      <c r="CC40" t="s">
        <v>307</v>
      </c>
      <c r="CJ40" t="s">
        <v>308</v>
      </c>
      <c r="CK40" t="s">
        <v>303</v>
      </c>
      <c r="CP40" t="s">
        <v>301</v>
      </c>
      <c r="CQ40" t="s">
        <v>304</v>
      </c>
      <c r="CR40" t="s">
        <v>309</v>
      </c>
      <c r="CS40" t="s">
        <v>300</v>
      </c>
      <c r="CY40" t="s">
        <v>302</v>
      </c>
      <c r="CZ40" t="s">
        <v>310</v>
      </c>
      <c r="DA40" t="s">
        <v>305</v>
      </c>
    </row>
    <row r="41" spans="1:110" x14ac:dyDescent="0.25">
      <c r="A41" t="s">
        <v>109</v>
      </c>
      <c r="B41" s="3">
        <v>2.0699999999999998</v>
      </c>
      <c r="C41" s="2">
        <v>2.0960000000000001</v>
      </c>
      <c r="E41" s="3">
        <v>1.7230000000000001</v>
      </c>
      <c r="G41" s="2">
        <v>1.722</v>
      </c>
      <c r="N41" s="3">
        <v>2.5390000000000001</v>
      </c>
      <c r="O41" s="2">
        <v>3.4790000000000001</v>
      </c>
      <c r="T41" s="3">
        <v>6.0250000000000004</v>
      </c>
      <c r="V41" s="2">
        <v>5.28</v>
      </c>
      <c r="AC41" s="3">
        <v>2.698</v>
      </c>
      <c r="AE41" s="2">
        <v>2.8849999999999998</v>
      </c>
      <c r="AH41" s="2">
        <v>1.331</v>
      </c>
      <c r="AN41">
        <v>3</v>
      </c>
      <c r="AP41">
        <v>8</v>
      </c>
      <c r="AV41">
        <v>5</v>
      </c>
      <c r="AW41">
        <v>4</v>
      </c>
      <c r="AY41">
        <v>8</v>
      </c>
      <c r="AZ41">
        <v>5</v>
      </c>
      <c r="BE41">
        <v>21</v>
      </c>
      <c r="BF41">
        <v>8</v>
      </c>
      <c r="BG41">
        <v>13</v>
      </c>
      <c r="BH41">
        <v>9</v>
      </c>
      <c r="BJ41">
        <v>8</v>
      </c>
      <c r="BN41">
        <v>22</v>
      </c>
      <c r="BO41">
        <v>8</v>
      </c>
      <c r="BP41">
        <v>14</v>
      </c>
      <c r="BY41" t="s">
        <v>393</v>
      </c>
      <c r="CA41" t="s">
        <v>391</v>
      </c>
      <c r="CG41" t="s">
        <v>387</v>
      </c>
      <c r="CH41" t="s">
        <v>392</v>
      </c>
      <c r="CJ41" t="s">
        <v>394</v>
      </c>
      <c r="CK41" t="s">
        <v>388</v>
      </c>
      <c r="CP41" t="s">
        <v>385</v>
      </c>
      <c r="CQ41" t="s">
        <v>389</v>
      </c>
      <c r="CR41" t="s">
        <v>395</v>
      </c>
      <c r="CS41" t="s">
        <v>383</v>
      </c>
      <c r="CU41" t="s">
        <v>384</v>
      </c>
      <c r="CY41" t="s">
        <v>386</v>
      </c>
      <c r="CZ41" t="s">
        <v>396</v>
      </c>
      <c r="DA41" t="s">
        <v>390</v>
      </c>
    </row>
    <row r="42" spans="1:110" x14ac:dyDescent="0.25">
      <c r="A42" t="s">
        <v>827</v>
      </c>
      <c r="B42" s="3">
        <v>3.879</v>
      </c>
      <c r="C42" s="2">
        <v>4.4729999999999999</v>
      </c>
      <c r="E42" s="3">
        <v>1.984</v>
      </c>
      <c r="F42" s="2">
        <v>2.2530000000000001</v>
      </c>
      <c r="H42" s="3">
        <v>1.583</v>
      </c>
      <c r="J42" s="2">
        <v>2.0329999999999999</v>
      </c>
      <c r="K42" s="3">
        <v>3.16</v>
      </c>
      <c r="L42" s="2">
        <v>4.2039999999999997</v>
      </c>
      <c r="N42" s="3">
        <v>1.621</v>
      </c>
      <c r="O42" s="2">
        <v>2.669</v>
      </c>
      <c r="T42" s="3">
        <v>7.327</v>
      </c>
      <c r="V42" s="2">
        <v>5.8639999999999999</v>
      </c>
      <c r="AC42" s="3">
        <v>4.306</v>
      </c>
      <c r="AE42" s="2">
        <v>2.8849999999999998</v>
      </c>
      <c r="AF42" s="3">
        <v>1.389</v>
      </c>
      <c r="AP42">
        <v>19</v>
      </c>
      <c r="AR42">
        <v>15</v>
      </c>
      <c r="AS42">
        <v>7</v>
      </c>
      <c r="AY42">
        <v>15</v>
      </c>
      <c r="BA42">
        <v>10</v>
      </c>
      <c r="BE42">
        <v>44</v>
      </c>
      <c r="BF42">
        <v>22</v>
      </c>
      <c r="BG42">
        <v>22</v>
      </c>
      <c r="BH42">
        <v>24</v>
      </c>
      <c r="BJ42">
        <v>19</v>
      </c>
      <c r="BN42">
        <v>42</v>
      </c>
      <c r="BO42">
        <v>21</v>
      </c>
      <c r="BP42">
        <v>21</v>
      </c>
      <c r="BQ42">
        <v>18</v>
      </c>
      <c r="BS42">
        <v>14</v>
      </c>
      <c r="CA42" t="s">
        <v>695</v>
      </c>
      <c r="CC42" t="s">
        <v>697</v>
      </c>
      <c r="CD42" t="s">
        <v>698</v>
      </c>
      <c r="CJ42" t="s">
        <v>700</v>
      </c>
      <c r="CL42" t="s">
        <v>699</v>
      </c>
      <c r="CP42" t="s">
        <v>690</v>
      </c>
      <c r="CQ42" t="s">
        <v>693</v>
      </c>
      <c r="CR42" t="s">
        <v>701</v>
      </c>
      <c r="CS42" t="s">
        <v>688</v>
      </c>
      <c r="CU42" t="s">
        <v>689</v>
      </c>
      <c r="CY42" t="s">
        <v>691</v>
      </c>
      <c r="CZ42" t="s">
        <v>702</v>
      </c>
      <c r="DA42" t="s">
        <v>694</v>
      </c>
      <c r="DB42" t="s">
        <v>696</v>
      </c>
      <c r="DD42" t="s">
        <v>692</v>
      </c>
    </row>
    <row r="43" spans="1:110" x14ac:dyDescent="0.25">
      <c r="A43" t="s">
        <v>974</v>
      </c>
      <c r="E43" s="3">
        <v>2.2040000000000002</v>
      </c>
      <c r="F43" s="2">
        <v>1.9019999999999999</v>
      </c>
      <c r="T43" s="3">
        <v>1.4139999999999999</v>
      </c>
      <c r="V43" s="2">
        <v>1.7330000000000001</v>
      </c>
      <c r="AF43" s="3">
        <v>2.0099999999999998</v>
      </c>
      <c r="AH43" s="2">
        <v>2.0990000000000002</v>
      </c>
      <c r="AP43">
        <v>9</v>
      </c>
      <c r="AR43">
        <v>5</v>
      </c>
      <c r="AU43">
        <v>2</v>
      </c>
      <c r="AY43">
        <v>7</v>
      </c>
      <c r="AZ43">
        <v>5</v>
      </c>
      <c r="BE43">
        <v>15</v>
      </c>
      <c r="BG43">
        <v>11</v>
      </c>
      <c r="BJ43">
        <v>5</v>
      </c>
      <c r="BN43">
        <v>11</v>
      </c>
      <c r="BP43">
        <v>8</v>
      </c>
      <c r="BQ43">
        <v>7</v>
      </c>
      <c r="BS43">
        <v>5</v>
      </c>
      <c r="CA43" t="s">
        <v>584</v>
      </c>
      <c r="CC43" t="s">
        <v>587</v>
      </c>
      <c r="CF43" t="s">
        <v>586</v>
      </c>
      <c r="CJ43" t="s">
        <v>588</v>
      </c>
      <c r="CK43" t="s">
        <v>581</v>
      </c>
      <c r="CP43" t="s">
        <v>579</v>
      </c>
      <c r="CR43" t="s">
        <v>589</v>
      </c>
      <c r="CU43" t="s">
        <v>578</v>
      </c>
      <c r="CY43" t="s">
        <v>580</v>
      </c>
      <c r="DA43" t="s">
        <v>583</v>
      </c>
      <c r="DB43" t="s">
        <v>585</v>
      </c>
      <c r="DD43" t="s">
        <v>582</v>
      </c>
    </row>
    <row r="44" spans="1:110" x14ac:dyDescent="0.25">
      <c r="A44" t="s">
        <v>266</v>
      </c>
      <c r="B44" s="3">
        <v>2.2490000000000001</v>
      </c>
      <c r="D44" s="2">
        <v>2.6960000000000002</v>
      </c>
      <c r="T44" s="3">
        <v>14.297000000000001</v>
      </c>
      <c r="U44" s="2">
        <v>17.814</v>
      </c>
      <c r="W44" s="3">
        <v>2.1970000000000001</v>
      </c>
      <c r="X44" s="2">
        <v>2.5550000000000002</v>
      </c>
      <c r="Z44" s="3">
        <v>1.5629999999999999</v>
      </c>
      <c r="AC44" s="3">
        <v>15.959</v>
      </c>
      <c r="AD44" s="2">
        <v>19.486999999999998</v>
      </c>
      <c r="AF44" s="3">
        <v>1.5840000000000001</v>
      </c>
      <c r="AG44" s="2">
        <v>3.198</v>
      </c>
      <c r="AM44">
        <v>16</v>
      </c>
      <c r="AN44">
        <v>14</v>
      </c>
      <c r="AP44">
        <v>29</v>
      </c>
      <c r="AR44">
        <v>17</v>
      </c>
      <c r="AS44">
        <v>12</v>
      </c>
      <c r="AU44">
        <v>5</v>
      </c>
      <c r="AV44">
        <v>7</v>
      </c>
      <c r="AW44">
        <v>6</v>
      </c>
      <c r="AY44">
        <v>22</v>
      </c>
      <c r="AZ44">
        <v>17</v>
      </c>
      <c r="BE44">
        <v>54</v>
      </c>
      <c r="BG44">
        <v>48</v>
      </c>
      <c r="BH44">
        <v>29</v>
      </c>
      <c r="BJ44">
        <v>28</v>
      </c>
      <c r="BN44">
        <v>51</v>
      </c>
      <c r="BP44">
        <v>47</v>
      </c>
      <c r="BQ44">
        <v>23</v>
      </c>
      <c r="BS44">
        <v>17</v>
      </c>
      <c r="BT44">
        <v>15</v>
      </c>
      <c r="BX44" t="s">
        <v>369</v>
      </c>
      <c r="BY44" t="s">
        <v>379</v>
      </c>
      <c r="CA44" t="s">
        <v>373</v>
      </c>
      <c r="CC44" t="s">
        <v>376</v>
      </c>
      <c r="CD44" t="s">
        <v>377</v>
      </c>
      <c r="CF44" t="s">
        <v>375</v>
      </c>
      <c r="CG44" t="s">
        <v>367</v>
      </c>
      <c r="CH44" t="s">
        <v>378</v>
      </c>
      <c r="CJ44" t="s">
        <v>380</v>
      </c>
      <c r="CK44" t="s">
        <v>368</v>
      </c>
      <c r="CP44" t="s">
        <v>365</v>
      </c>
      <c r="CR44" t="s">
        <v>381</v>
      </c>
      <c r="CS44" t="s">
        <v>363</v>
      </c>
      <c r="CU44" t="s">
        <v>364</v>
      </c>
      <c r="CY44" t="s">
        <v>366</v>
      </c>
      <c r="DA44" t="s">
        <v>372</v>
      </c>
      <c r="DB44" t="s">
        <v>374</v>
      </c>
      <c r="DD44" t="s">
        <v>370</v>
      </c>
      <c r="DE44" t="s">
        <v>371</v>
      </c>
    </row>
    <row r="45" spans="1:110" x14ac:dyDescent="0.25">
      <c r="A45" t="s">
        <v>888</v>
      </c>
      <c r="B45" s="3">
        <v>1.4390000000000001</v>
      </c>
      <c r="K45" s="3">
        <v>1.774</v>
      </c>
      <c r="O45" s="2">
        <v>2.7429999999999999</v>
      </c>
      <c r="S45" s="2">
        <v>1.357</v>
      </c>
      <c r="T45" s="3">
        <v>4.83</v>
      </c>
      <c r="V45" s="2">
        <v>4.0129999999999999</v>
      </c>
      <c r="AC45" s="3">
        <v>3.2749999999999999</v>
      </c>
      <c r="AE45" s="2">
        <v>2.4159999999999999</v>
      </c>
      <c r="AM45">
        <v>6</v>
      </c>
      <c r="AV45">
        <v>5</v>
      </c>
      <c r="AZ45">
        <v>10</v>
      </c>
      <c r="BD45">
        <v>3</v>
      </c>
      <c r="BE45">
        <v>32</v>
      </c>
      <c r="BG45">
        <v>23</v>
      </c>
      <c r="BN45">
        <v>28</v>
      </c>
      <c r="BP45">
        <v>19</v>
      </c>
      <c r="BX45" t="s">
        <v>893</v>
      </c>
      <c r="CG45" t="s">
        <v>891</v>
      </c>
      <c r="CK45" t="s">
        <v>892</v>
      </c>
      <c r="CO45" t="s">
        <v>895</v>
      </c>
      <c r="CP45" t="s">
        <v>889</v>
      </c>
      <c r="CR45" t="s">
        <v>896</v>
      </c>
      <c r="CY45" t="s">
        <v>890</v>
      </c>
      <c r="DA45" t="s">
        <v>894</v>
      </c>
    </row>
  </sheetData>
  <autoFilter ref="A2:AK45" xr:uid="{00000000-0001-0000-0000-000000000000}">
    <sortState xmlns:xlrd2="http://schemas.microsoft.com/office/spreadsheetml/2017/richdata2" ref="A3:AK45">
      <sortCondition descending="1" ref="Y2:Y45"/>
    </sortState>
  </autoFilter>
  <sortState xmlns:xlrd2="http://schemas.microsoft.com/office/spreadsheetml/2017/richdata2" columnSort="1" ref="AM2:CE47">
    <sortCondition ref="AM2:CE2"/>
  </sortState>
  <conditionalFormatting sqref="B1:AK1048576">
    <cfRule type="colorScale" priority="2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llmark.ORA-combin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tym</dc:creator>
  <cp:lastModifiedBy>Tattym</cp:lastModifiedBy>
  <dcterms:created xsi:type="dcterms:W3CDTF">2021-07-31T01:13:50Z</dcterms:created>
  <dcterms:modified xsi:type="dcterms:W3CDTF">2022-11-03T16:16:27Z</dcterms:modified>
</cp:coreProperties>
</file>